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boy\Desktop\投稿\BES\"/>
    </mc:Choice>
  </mc:AlternateContent>
  <xr:revisionPtr revIDLastSave="0" documentId="8_{90AAEC9C-7F66-4EDD-8074-2DABB2E2096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20201124MG3groups_ProteinSumma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5" i="1" l="1"/>
  <c r="E91" i="1"/>
  <c r="E249" i="1"/>
  <c r="E213" i="1"/>
  <c r="E197" i="1"/>
  <c r="E239" i="1"/>
  <c r="E186" i="1"/>
  <c r="E267" i="1"/>
  <c r="E127" i="1"/>
  <c r="E28" i="1"/>
  <c r="E86" i="1"/>
  <c r="E67" i="1"/>
  <c r="E27" i="1"/>
  <c r="E163" i="1"/>
  <c r="E120" i="1"/>
  <c r="E108" i="1"/>
  <c r="E110" i="1"/>
  <c r="E196" i="1"/>
  <c r="E138" i="1"/>
  <c r="E270" i="1"/>
  <c r="E284" i="1"/>
  <c r="E250" i="1"/>
  <c r="E235" i="1"/>
  <c r="E219" i="1"/>
  <c r="E238" i="1"/>
  <c r="E171" i="1"/>
  <c r="E177" i="1"/>
  <c r="E106" i="1"/>
  <c r="E81" i="1"/>
  <c r="E14" i="1"/>
  <c r="E9" i="1"/>
  <c r="E189" i="1"/>
  <c r="E208" i="1"/>
  <c r="E148" i="1"/>
  <c r="E66" i="1"/>
  <c r="E93" i="1"/>
  <c r="E36" i="1"/>
  <c r="E70" i="1"/>
  <c r="E173" i="1"/>
  <c r="E194" i="1"/>
  <c r="E150" i="1"/>
  <c r="E258" i="1"/>
  <c r="E7" i="1"/>
  <c r="E263" i="1"/>
  <c r="E210" i="1"/>
  <c r="E291" i="1"/>
  <c r="E207" i="1"/>
  <c r="E31" i="1"/>
  <c r="E134" i="1"/>
  <c r="E154" i="1"/>
  <c r="E193" i="1"/>
  <c r="E167" i="1"/>
  <c r="E24" i="1"/>
  <c r="E6" i="1"/>
  <c r="E200" i="1"/>
  <c r="E96" i="1"/>
  <c r="E76" i="1"/>
  <c r="E205" i="1"/>
  <c r="E62" i="1"/>
  <c r="E228" i="1"/>
  <c r="E53" i="1"/>
  <c r="E165" i="1"/>
  <c r="E126" i="1"/>
  <c r="E224" i="1"/>
  <c r="E43" i="1"/>
  <c r="E287" i="1"/>
  <c r="E264" i="1"/>
  <c r="E74" i="1"/>
  <c r="E253" i="1"/>
  <c r="E242" i="1"/>
  <c r="E92" i="1"/>
  <c r="E268" i="1"/>
  <c r="E32" i="1"/>
  <c r="E73" i="1"/>
  <c r="E83" i="1"/>
  <c r="E65" i="1"/>
  <c r="E82" i="1"/>
  <c r="E10" i="1"/>
  <c r="E100" i="1"/>
  <c r="E58" i="1"/>
  <c r="E90" i="1"/>
  <c r="E132" i="1"/>
  <c r="E220" i="1"/>
  <c r="E122" i="1"/>
  <c r="E302" i="1"/>
  <c r="E201" i="1"/>
  <c r="E278" i="1"/>
  <c r="E131" i="1"/>
  <c r="E233" i="1"/>
  <c r="E103" i="1"/>
  <c r="E11" i="1"/>
  <c r="E50" i="1"/>
  <c r="E141" i="1"/>
  <c r="E139" i="1"/>
  <c r="E248" i="1"/>
  <c r="E143" i="1"/>
  <c r="E130" i="1"/>
  <c r="E101" i="1"/>
  <c r="E19" i="1"/>
  <c r="E266" i="1"/>
  <c r="E47" i="1"/>
  <c r="E21" i="1"/>
  <c r="E104" i="1"/>
  <c r="E183" i="1"/>
  <c r="E116" i="1"/>
  <c r="E111" i="1"/>
  <c r="E195" i="1"/>
  <c r="E69" i="1"/>
  <c r="E223" i="1"/>
  <c r="E225" i="1"/>
  <c r="E77" i="1"/>
  <c r="E274" i="1"/>
  <c r="E40" i="1"/>
  <c r="E88" i="1"/>
  <c r="E123" i="1"/>
  <c r="E29" i="1"/>
  <c r="E35" i="1"/>
  <c r="E98" i="1"/>
  <c r="E129" i="1"/>
  <c r="E17" i="1"/>
  <c r="E190" i="1"/>
  <c r="E290" i="1"/>
  <c r="E169" i="1"/>
  <c r="E18" i="1"/>
  <c r="E166" i="1"/>
  <c r="E124" i="1"/>
  <c r="E48" i="1"/>
  <c r="E89" i="1"/>
  <c r="E255" i="1"/>
  <c r="E133" i="1"/>
  <c r="E56" i="1"/>
  <c r="E230" i="1"/>
  <c r="E12" i="1"/>
  <c r="E109" i="1"/>
  <c r="E59" i="1"/>
  <c r="E55" i="1"/>
  <c r="E252" i="1"/>
  <c r="E147" i="1"/>
  <c r="E297" i="1"/>
  <c r="E277" i="1"/>
  <c r="E152" i="1"/>
  <c r="E217" i="1"/>
  <c r="E149" i="1"/>
  <c r="E38" i="1"/>
  <c r="E234" i="1"/>
  <c r="E80" i="1"/>
  <c r="E181" i="1"/>
  <c r="E191" i="1"/>
  <c r="E218" i="1"/>
  <c r="E97" i="1"/>
  <c r="E136" i="1"/>
  <c r="E160" i="1"/>
  <c r="E293" i="1"/>
  <c r="E25" i="1"/>
  <c r="E118" i="1"/>
  <c r="E162" i="1"/>
  <c r="E300" i="1"/>
  <c r="E206" i="1"/>
  <c r="E176" i="1"/>
  <c r="E52" i="1"/>
  <c r="E5" i="1"/>
  <c r="E227" i="1"/>
  <c r="E95" i="1"/>
  <c r="E159" i="1"/>
  <c r="E243" i="1"/>
  <c r="E161" i="1"/>
  <c r="E16" i="1"/>
  <c r="E179" i="1"/>
  <c r="E245" i="1"/>
  <c r="E13" i="1"/>
  <c r="E102" i="1"/>
  <c r="E202" i="1"/>
  <c r="E114" i="1"/>
  <c r="E34" i="1"/>
  <c r="E54" i="1"/>
  <c r="E71" i="1"/>
  <c r="E117" i="1"/>
  <c r="E231" i="1"/>
  <c r="E271" i="1"/>
  <c r="E121" i="1"/>
  <c r="E33" i="1"/>
  <c r="E4" i="1"/>
  <c r="E135" i="1"/>
  <c r="E78" i="1"/>
  <c r="E265" i="1"/>
  <c r="E41" i="1"/>
  <c r="E282" i="1"/>
  <c r="E170" i="1"/>
  <c r="E222" i="1"/>
  <c r="E85" i="1"/>
  <c r="E87" i="1"/>
  <c r="E72" i="1"/>
  <c r="E262" i="1"/>
  <c r="E296" i="1"/>
  <c r="E212" i="1"/>
  <c r="E22" i="1"/>
  <c r="E246" i="1"/>
  <c r="E75" i="1"/>
  <c r="E192" i="1"/>
  <c r="E216" i="1"/>
  <c r="E84" i="1"/>
  <c r="E241" i="1"/>
  <c r="E158" i="1"/>
  <c r="E240" i="1"/>
  <c r="E30" i="1"/>
  <c r="E105" i="1"/>
  <c r="E294" i="1"/>
  <c r="E61" i="1"/>
  <c r="E199" i="1"/>
  <c r="E107" i="1"/>
  <c r="E64" i="1"/>
  <c r="E285" i="1"/>
  <c r="E215" i="1"/>
  <c r="E153" i="1"/>
  <c r="E51" i="1"/>
  <c r="E119" i="1"/>
  <c r="E295" i="1"/>
  <c r="E20" i="1"/>
  <c r="E112" i="1"/>
  <c r="E182" i="1"/>
  <c r="E57" i="1"/>
  <c r="E23" i="1"/>
  <c r="E232" i="1"/>
  <c r="E172" i="1"/>
  <c r="E299" i="1"/>
  <c r="E279" i="1"/>
  <c r="E275" i="1"/>
  <c r="E42" i="1"/>
  <c r="E289" i="1"/>
  <c r="E128" i="1"/>
  <c r="E68" i="1"/>
  <c r="E63" i="1"/>
  <c r="E226" i="1"/>
  <c r="E273" i="1"/>
  <c r="E203" i="1"/>
  <c r="E156" i="1"/>
  <c r="E221" i="1"/>
  <c r="E26" i="1"/>
  <c r="E142" i="1"/>
  <c r="E60" i="1"/>
  <c r="E307" i="1"/>
  <c r="E209" i="1"/>
  <c r="E175" i="1"/>
  <c r="E259" i="1"/>
  <c r="E283" i="1"/>
  <c r="E44" i="1"/>
  <c r="E187" i="1"/>
  <c r="E79" i="1"/>
  <c r="E168" i="1"/>
  <c r="E244" i="1"/>
  <c r="E288" i="1"/>
  <c r="E229" i="1"/>
  <c r="E269" i="1"/>
  <c r="E94" i="1"/>
  <c r="E254" i="1"/>
  <c r="E178" i="1"/>
  <c r="E257" i="1"/>
  <c r="E180" i="1"/>
  <c r="E137" i="1"/>
  <c r="E276" i="1"/>
  <c r="E151" i="1"/>
  <c r="E260" i="1"/>
  <c r="E140" i="1"/>
  <c r="E45" i="1"/>
  <c r="E204" i="1"/>
  <c r="E188" i="1"/>
  <c r="E251" i="1"/>
  <c r="E15" i="1"/>
  <c r="E46" i="1"/>
  <c r="E211" i="1"/>
  <c r="E292" i="1"/>
  <c r="E155" i="1"/>
  <c r="E164" i="1"/>
  <c r="E256" i="1"/>
  <c r="E281" i="1"/>
  <c r="E298" i="1"/>
  <c r="E247" i="1"/>
  <c r="E37" i="1"/>
  <c r="E280" i="1"/>
  <c r="E99" i="1"/>
  <c r="E184" i="1"/>
  <c r="E39" i="1"/>
  <c r="E301" i="1"/>
  <c r="E125" i="1"/>
  <c r="E303" i="1"/>
  <c r="E8" i="1"/>
  <c r="E286" i="1"/>
  <c r="E144" i="1"/>
  <c r="E237" i="1"/>
  <c r="E272" i="1"/>
  <c r="E174" i="1"/>
  <c r="E304" i="1"/>
  <c r="E145" i="1"/>
  <c r="E185" i="1"/>
  <c r="E198" i="1"/>
  <c r="E157" i="1"/>
  <c r="E261" i="1"/>
  <c r="E146" i="1"/>
  <c r="E305" i="1"/>
  <c r="E113" i="1"/>
  <c r="E214" i="1"/>
  <c r="E236" i="1"/>
  <c r="E3" i="1"/>
  <c r="E49" i="1"/>
  <c r="E306" i="1"/>
</calcChain>
</file>

<file path=xl/sharedStrings.xml><?xml version="1.0" encoding="utf-8"?>
<sst xmlns="http://schemas.openxmlformats.org/spreadsheetml/2006/main" count="657" uniqueCount="350">
  <si>
    <t>Accession</t>
  </si>
  <si>
    <t>Species</t>
  </si>
  <si>
    <t>Gene Ontology</t>
  </si>
  <si>
    <t>Gene Names</t>
  </si>
  <si>
    <t>Pathway</t>
  </si>
  <si>
    <t>Interactions</t>
  </si>
  <si>
    <t>Protein Families</t>
  </si>
  <si>
    <t>Subcellular Location</t>
  </si>
  <si>
    <t>Function</t>
  </si>
  <si>
    <t>Disease</t>
  </si>
  <si>
    <t>Tissue Specificity</t>
  </si>
  <si>
    <t>Keywords</t>
  </si>
  <si>
    <t>Modifications</t>
  </si>
  <si>
    <t>Natural Variants</t>
  </si>
  <si>
    <t>Glycosylations</t>
  </si>
  <si>
    <t>Propeptide</t>
  </si>
  <si>
    <t>Signal Peptide</t>
  </si>
  <si>
    <t>Initiator Methionine</t>
  </si>
  <si>
    <t>Sequence Conflicts</t>
  </si>
  <si>
    <t>Sequence Uncertainties</t>
  </si>
  <si>
    <t>Alternative Sequence</t>
  </si>
  <si>
    <t>Non-Standard Residues</t>
  </si>
  <si>
    <t>Lipidations</t>
  </si>
  <si>
    <t>Disulfide Bonds</t>
  </si>
  <si>
    <t>Cross Links</t>
  </si>
  <si>
    <t>Protein Existence</t>
  </si>
  <si>
    <t>InterPro</t>
  </si>
  <si>
    <t>Polymorphism</t>
  </si>
  <si>
    <t>PTM</t>
  </si>
  <si>
    <t>RNA Editing</t>
  </si>
  <si>
    <t>Active Site</t>
  </si>
  <si>
    <t>Binding Site</t>
  </si>
  <si>
    <t>Entry</t>
  </si>
  <si>
    <t>Entry Name</t>
  </si>
  <si>
    <t>Entry Status</t>
  </si>
  <si>
    <t>Sequence</t>
  </si>
  <si>
    <t>Protein Names</t>
  </si>
  <si>
    <t>Organism</t>
  </si>
  <si>
    <t>Sequence Length</t>
  </si>
  <si>
    <t>Features</t>
  </si>
  <si>
    <t>Mass Spectrometry</t>
  </si>
  <si>
    <t>Virus Hosts</t>
  </si>
  <si>
    <t>Entry Information</t>
  </si>
  <si>
    <t>HUMAN</t>
  </si>
  <si>
    <t>sp|Q13813|SPTN1_HUMAN</t>
  </si>
  <si>
    <t>sp|Q01082|SPTB2_HUMAN</t>
  </si>
  <si>
    <t>sp|P01024|CO3_HUMAN</t>
  </si>
  <si>
    <t>sp|P21333|FLNA_HUMAN</t>
  </si>
  <si>
    <t>sp|Q07954|LRP1_HUMAN</t>
  </si>
  <si>
    <t>sp|P01023|A2MG_HUMAN</t>
  </si>
  <si>
    <t>sp|P02787|TRFE_HUMAN</t>
  </si>
  <si>
    <t>sp|Q9P2E9|RRBP1_HUMAN</t>
  </si>
  <si>
    <t>sp|Q14315|FLNC_HUMAN</t>
  </si>
  <si>
    <t>sp|P15924|DESP_HUMAN</t>
  </si>
  <si>
    <t>sp|P08133|ANXA6_HUMAN</t>
  </si>
  <si>
    <t>sp|P22314|UBA1_HUMAN</t>
  </si>
  <si>
    <t>sp|P05023|AT1A1_HUMAN</t>
  </si>
  <si>
    <t>sp|P13639|EF2_HUMAN</t>
  </si>
  <si>
    <t>sp|P06396|GELS_HUMAN</t>
  </si>
  <si>
    <t>sp|Q86VP6|CAND1_HUMAN</t>
  </si>
  <si>
    <t>sp|O43491|E41L2_HUMAN</t>
  </si>
  <si>
    <t>sp|P12111|CO6A3_HUMAN</t>
  </si>
  <si>
    <t>sp|P55072|TERA_HUMAN</t>
  </si>
  <si>
    <t>sp|Q07065|CKAP4_HUMAN</t>
  </si>
  <si>
    <t>sp|P46821|MAP1B_HUMAN</t>
  </si>
  <si>
    <t>sp|Q16555|DPYL2_HUMAN</t>
  </si>
  <si>
    <t>sp|P07237|PDIA1_HUMAN</t>
  </si>
  <si>
    <t>sp|P11021|GRP78_HUMAN</t>
  </si>
  <si>
    <t>sp|P01009|A1AT_HUMAN</t>
  </si>
  <si>
    <t>sp|P19338|NUCL_HUMAN</t>
  </si>
  <si>
    <t>sp|P27816|MAP4_HUMAN</t>
  </si>
  <si>
    <t>sp|P19367|HXK1_HUMAN</t>
  </si>
  <si>
    <t>sp|P08758|ANXA5_HUMAN</t>
  </si>
  <si>
    <t>sp|P36871|PGM1_HUMAN</t>
  </si>
  <si>
    <t>sp|Q13228|SBP1_HUMAN</t>
  </si>
  <si>
    <t>sp|P04040|CATA_HUMAN</t>
  </si>
  <si>
    <t>sp|P02549|SPTA1_HUMAN</t>
  </si>
  <si>
    <t>sp|P50395|GDIB_HUMAN</t>
  </si>
  <si>
    <t>sp|P0DMV9|HS71B_HUMAN</t>
  </si>
  <si>
    <t>sp|Q8WUM4|PDC6I_HUMAN</t>
  </si>
  <si>
    <t>sp|P08183|MDR1_HUMAN</t>
  </si>
  <si>
    <t>sp|Q14764|MVP_HUMAN</t>
  </si>
  <si>
    <t>sp|P02545|LMNA_HUMAN</t>
  </si>
  <si>
    <t>sp|P10809|CH60_HUMAN</t>
  </si>
  <si>
    <t>sp|P30153|2AAA_HUMAN</t>
  </si>
  <si>
    <t>sp|P13796|PLSL_HUMAN</t>
  </si>
  <si>
    <t>sp|P00966|ASSY_HUMAN</t>
  </si>
  <si>
    <t>sp|P08603|CFAH_HUMAN</t>
  </si>
  <si>
    <t>sp|P00338|LDHA_HUMAN</t>
  </si>
  <si>
    <t>sp|P02788|TRFL_HUMAN</t>
  </si>
  <si>
    <t>sp|P02647|APOA1_HUMAN</t>
  </si>
  <si>
    <t>sp|P50443|S26A2_HUMAN</t>
  </si>
  <si>
    <t>sp|P49419|AL7A1_HUMAN</t>
  </si>
  <si>
    <t>sp|P40939|ECHA_HUMAN</t>
  </si>
  <si>
    <t>sp|P00747|PLMN_HUMAN</t>
  </si>
  <si>
    <t>sp|P02649|APOE_HUMAN</t>
  </si>
  <si>
    <t>sp|Q13740|CD166_HUMAN</t>
  </si>
  <si>
    <t>sp|Q6UWR7|ENPP6_HUMAN</t>
  </si>
  <si>
    <t>sp|P40926|MDHM_HUMAN</t>
  </si>
  <si>
    <t>sp|P17858|PFKAL_HUMAN</t>
  </si>
  <si>
    <t>sp|P09525|ANXA4_HUMAN</t>
  </si>
  <si>
    <t>sp|P02730|B3AT_HUMAN</t>
  </si>
  <si>
    <t>sp|P40925|MDHC_HUMAN</t>
  </si>
  <si>
    <t>sp|P00734|THRB_HUMAN</t>
  </si>
  <si>
    <t>sp|P29401|TKT_HUMAN</t>
  </si>
  <si>
    <t>sp|P00915|CAH1_HUMAN</t>
  </si>
  <si>
    <t>sp|P35611|ADDA_HUMAN</t>
  </si>
  <si>
    <t>sp|P19823|ITIH2_HUMAN</t>
  </si>
  <si>
    <t>sp|Q9H4M9|EHD1_HUMAN</t>
  </si>
  <si>
    <t>sp|Q14624|ITIH4_HUMAN</t>
  </si>
  <si>
    <t>sp|P07996|TSP1_HUMAN</t>
  </si>
  <si>
    <t>sp|P49189|AL9A1_HUMAN</t>
  </si>
  <si>
    <t>sp|P01857|IGHG1_HUMAN</t>
  </si>
  <si>
    <t>sp|P11277|SPTB1_HUMAN</t>
  </si>
  <si>
    <t>sp|P12956|XRCC6_HUMAN</t>
  </si>
  <si>
    <t>sp|P01871|IGHM_HUMAN</t>
  </si>
  <si>
    <t>sp|P07099|HYEP_HUMAN</t>
  </si>
  <si>
    <t>sp|P50995|ANX11_HUMAN</t>
  </si>
  <si>
    <t>sp|Q7Z6Z7|HUWE1_HUMAN</t>
  </si>
  <si>
    <t>sp|Q02252|MMSA_HUMAN</t>
  </si>
  <si>
    <t>sp|P09960|LKHA4_HUMAN</t>
  </si>
  <si>
    <t>sp|P21266|GSTM3_HUMAN</t>
  </si>
  <si>
    <t>sp|P23634|AT2B4_HUMAN</t>
  </si>
  <si>
    <t>sp|P13489|RINI_HUMAN</t>
  </si>
  <si>
    <t>sp|P15144|AMPN_HUMAN</t>
  </si>
  <si>
    <t>sp|O00764|PDXK_HUMAN</t>
  </si>
  <si>
    <t>sp|P00738|HPT_HUMAN</t>
  </si>
  <si>
    <t>sp|P21399|ACOC_HUMAN</t>
  </si>
  <si>
    <t>sp|P05164|PERM_HUMAN</t>
  </si>
  <si>
    <t>sp|Q9C0C2|TB182_HUMAN</t>
  </si>
  <si>
    <t>sp|Q86VB7|C163A_HUMAN</t>
  </si>
  <si>
    <t>sp|P30740|ILEU_HUMAN</t>
  </si>
  <si>
    <t>sp|Q12805|FBLN3_HUMAN</t>
  </si>
  <si>
    <t>sp|Q9NZN4|EHD2_HUMAN</t>
  </si>
  <si>
    <t>sp|Q9UM54|MYO6_HUMAN</t>
  </si>
  <si>
    <t>sp|Q9UEY8|ADDG_HUMAN</t>
  </si>
  <si>
    <t>sp|P07195|LDHB_HUMAN</t>
  </si>
  <si>
    <t>sp|P33176|KINH_HUMAN</t>
  </si>
  <si>
    <t>sp|P01011|AACT_HUMAN</t>
  </si>
  <si>
    <t>sp|Q13200|PSMD2_HUMAN</t>
  </si>
  <si>
    <t>sp|Q99460|PSMD1_HUMAN</t>
  </si>
  <si>
    <t>sp|P09211|GSTP1_HUMAN</t>
  </si>
  <si>
    <t>sp|Q6NZI2|PTRF_HUMAN</t>
  </si>
  <si>
    <t>sp|P07339|CATD_HUMAN</t>
  </si>
  <si>
    <t>sp|Q96DG6|CMBL_HUMAN</t>
  </si>
  <si>
    <t>sp|O94760|DDAH1_HUMAN</t>
  </si>
  <si>
    <t>sp|P18669|PGAM1_HUMAN</t>
  </si>
  <si>
    <t>sp|P42224|STAT1_HUMAN</t>
  </si>
  <si>
    <t>sp|P30041|PRDX6_HUMAN</t>
  </si>
  <si>
    <t>sp|P25788|PSA3_HUMAN</t>
  </si>
  <si>
    <t>sp|P23284|PPIB_HUMAN</t>
  </si>
  <si>
    <t>sp|P00387|NB5R3_HUMAN</t>
  </si>
  <si>
    <t>sp|P00450|CERU_HUMAN</t>
  </si>
  <si>
    <t>sp|P00918|CAH2_HUMAN</t>
  </si>
  <si>
    <t>sp|P30086|PEBP1_HUMAN</t>
  </si>
  <si>
    <t>sp|P13611|CSPG2_HUMAN</t>
  </si>
  <si>
    <t>sp|Q9NPH2|INO1_HUMAN</t>
  </si>
  <si>
    <t>sp|P35573|GDE_HUMAN</t>
  </si>
  <si>
    <t>sp|Q06323|PSME1_HUMAN</t>
  </si>
  <si>
    <t>sp|P20073|ANXA7_HUMAN</t>
  </si>
  <si>
    <t>sp|P51648|AL3A2_HUMAN</t>
  </si>
  <si>
    <t>sp|Q99497|PARK7_HUMAN</t>
  </si>
  <si>
    <t>sp|Q9UNH7|SNX6_HUMAN</t>
  </si>
  <si>
    <t>sp|P05937|CALB1_HUMAN</t>
  </si>
  <si>
    <t>sp|Q02818|NUCB1_HUMAN</t>
  </si>
  <si>
    <t>sp|Q96AY3|FKB10_HUMAN</t>
  </si>
  <si>
    <t>sp|Q15582|BGH3_HUMAN</t>
  </si>
  <si>
    <t>sp|O95834|EMAL2_HUMAN</t>
  </si>
  <si>
    <t>sp|Q15907|RB11B_HUMAN</t>
  </si>
  <si>
    <t>sp|P50570|DYN2_HUMAN</t>
  </si>
  <si>
    <t>sp|P60900|PSA6_HUMAN</t>
  </si>
  <si>
    <t>sp|P09382|LEG1_HUMAN</t>
  </si>
  <si>
    <t>sp|P19971|TYPH_HUMAN</t>
  </si>
  <si>
    <t>sp|O94905|ERLN2_HUMAN</t>
  </si>
  <si>
    <t>sp|P21589|5NTD_HUMAN</t>
  </si>
  <si>
    <t>sp|P00751|CFAB_HUMAN</t>
  </si>
  <si>
    <t>sp|P22413|ENPP1_HUMAN</t>
  </si>
  <si>
    <t>sp|Q92597|NDRG1_HUMAN</t>
  </si>
  <si>
    <t>sp|Q9Y6R1|S4A4_HUMAN</t>
  </si>
  <si>
    <t>sp|O95865|DDAH2_HUMAN</t>
  </si>
  <si>
    <t>sp|P04217|A1BG_HUMAN</t>
  </si>
  <si>
    <t>sp|P62701|RS4X_HUMAN</t>
  </si>
  <si>
    <t>sp|P07858|CATB_HUMAN</t>
  </si>
  <si>
    <t>sp|Q13557|KCC2D_HUMAN</t>
  </si>
  <si>
    <t>sp|Q96CX2|KCD12_HUMAN</t>
  </si>
  <si>
    <t>sp|P04003|C4BPA_HUMAN</t>
  </si>
  <si>
    <t>sp|P04792|HSPB1_HUMAN</t>
  </si>
  <si>
    <t>sp|P29762|RABP1_HUMAN</t>
  </si>
  <si>
    <t>sp|P51570|GALK1_HUMAN</t>
  </si>
  <si>
    <t>sp|P61224|RAP1B_HUMAN</t>
  </si>
  <si>
    <t>sp|Q00341|VIGLN_HUMAN</t>
  </si>
  <si>
    <t>sp|P02749|APOH_HUMAN</t>
  </si>
  <si>
    <t>sp|P51148|RAB5C_HUMAN</t>
  </si>
  <si>
    <t>sp|Q06830|PRDX1_HUMAN</t>
  </si>
  <si>
    <t>sp|Q7L1Q6|BZW1_HUMAN</t>
  </si>
  <si>
    <t>sp|P16949|STMN1_HUMAN</t>
  </si>
  <si>
    <t>sp|P36955|PEDF_HUMAN</t>
  </si>
  <si>
    <t>sp|Q4KMQ2|ANO6_HUMAN</t>
  </si>
  <si>
    <t>sp|P36957|ODO2_HUMAN</t>
  </si>
  <si>
    <t>sp|Q3SY69|AL1L2_HUMAN</t>
  </si>
  <si>
    <t>sp|Q9UBX5|FBLN5_HUMAN</t>
  </si>
  <si>
    <t>sp|P30043|BLVRB_HUMAN</t>
  </si>
  <si>
    <t>sp|P01042|KNG1_HUMAN</t>
  </si>
  <si>
    <t>sp|P00441|SODC_HUMAN</t>
  </si>
  <si>
    <t>sp|P05186|PPBT_HUMAN</t>
  </si>
  <si>
    <t>sp|P07910|HNRPC_HUMAN</t>
  </si>
  <si>
    <t>sp|P05413|FABPH_HUMAN</t>
  </si>
  <si>
    <t>sp|Q9UIJ7|KAD3_HUMAN</t>
  </si>
  <si>
    <t>sp|P00488|F13A_HUMAN</t>
  </si>
  <si>
    <t>sp|P61604|CH10_HUMAN</t>
  </si>
  <si>
    <t>sp|Q6ZMJ2|SCAR5_HUMAN</t>
  </si>
  <si>
    <t>sp|P20774|MIME_HUMAN</t>
  </si>
  <si>
    <t>sp|Q8NBS9|TXND5_HUMAN</t>
  </si>
  <si>
    <t>sp|P48163|MAOX_HUMAN</t>
  </si>
  <si>
    <t>sp|Q9Y2S2|CRYL1_HUMAN</t>
  </si>
  <si>
    <t>sp|B9A064|IGLL5_HUMAN</t>
  </si>
  <si>
    <t>sp|O43488|ARK72_HUMAN</t>
  </si>
  <si>
    <t>sp|P54920|SNAA_HUMAN</t>
  </si>
  <si>
    <t>sp|P50993|AT1A2_HUMAN</t>
  </si>
  <si>
    <t>sp|O75368|SH3L1_HUMAN</t>
  </si>
  <si>
    <t>sp|Q9UH65|SWP70_HUMAN</t>
  </si>
  <si>
    <t>sp|P02786|TFR1_HUMAN</t>
  </si>
  <si>
    <t>sp|P14317|HCLS1_HUMAN</t>
  </si>
  <si>
    <t>sp|Q969G5|PRDBP_HUMAN</t>
  </si>
  <si>
    <t>sp|Q16678|CP1B1_HUMAN</t>
  </si>
  <si>
    <t>sp|Q15847|ADIRF_HUMAN</t>
  </si>
  <si>
    <t>sp|P50453|SPB9_HUMAN</t>
  </si>
  <si>
    <t>sp|Q9P2B2|FPRP_HUMAN</t>
  </si>
  <si>
    <t>sp|Q99877|H2B1N_HUMAN</t>
  </si>
  <si>
    <t>sp|Q9UL25|RAB21_HUMAN</t>
  </si>
  <si>
    <t>sp|Q04637|IF4G1_HUMAN</t>
  </si>
  <si>
    <t>sp|Q5KU26|COL12_HUMAN</t>
  </si>
  <si>
    <t>sp|Q15063|POSTN_HUMAN</t>
  </si>
  <si>
    <t>sp|P15104|GLNA_HUMAN</t>
  </si>
  <si>
    <t>sp|O00264|PGRC1_HUMAN</t>
  </si>
  <si>
    <t>sp|P17931|LEG3_HUMAN</t>
  </si>
  <si>
    <t>sp|Q96D15|RCN3_HUMAN</t>
  </si>
  <si>
    <t>sp|P05109|S10A8_HUMAN</t>
  </si>
  <si>
    <t>sp|P01834|IGKC_HUMAN</t>
  </si>
  <si>
    <t>sp|P57087|JAM2_HUMAN</t>
  </si>
  <si>
    <t>sp|P16284|PECA1_HUMAN</t>
  </si>
  <si>
    <t>sp|Q9Y394|DHRS7_HUMAN</t>
  </si>
  <si>
    <t>sp|Q96AG4|LRC59_HUMAN</t>
  </si>
  <si>
    <t>sp|P05155|IC1_HUMAN</t>
  </si>
  <si>
    <t>sp|O43813|LANC1_HUMAN</t>
  </si>
  <si>
    <t>sp|P07585|PGS2_HUMAN</t>
  </si>
  <si>
    <t>sp|Q99961|SH3G1_HUMAN</t>
  </si>
  <si>
    <t>sp|P16070|CD44_HUMAN</t>
  </si>
  <si>
    <t>sp|Q96FL8|S47A1_HUMAN</t>
  </si>
  <si>
    <t>sp|P25789|PSA4_HUMAN</t>
  </si>
  <si>
    <t>sp|P07451|CAH3_HUMAN</t>
  </si>
  <si>
    <t>sp|Q03135|CAV1_HUMAN</t>
  </si>
  <si>
    <t>sp|P27105|STOM_HUMAN</t>
  </si>
  <si>
    <t>sp|P43686|PRS6B_HUMAN</t>
  </si>
  <si>
    <t>sp|O94819|KBTBB_HUMAN</t>
  </si>
  <si>
    <t>sp|P48681|NEST_HUMAN</t>
  </si>
  <si>
    <t>sp|O75347|TBCA_HUMAN</t>
  </si>
  <si>
    <t>sp|P04080|CYTB_HUMAN</t>
  </si>
  <si>
    <t>sp|Q9H8H3|MET7A_HUMAN</t>
  </si>
  <si>
    <t>sp|Q13642|FHL1_HUMAN</t>
  </si>
  <si>
    <t>sp|P06702|S10A9_HUMAN</t>
  </si>
  <si>
    <t>sp|P51178|PLCD1_HUMAN</t>
  </si>
  <si>
    <t>sp|O43865|SAHH2_HUMAN</t>
  </si>
  <si>
    <t>sp|P43243|MATR3_HUMAN</t>
  </si>
  <si>
    <t>sp|Q8IWA5|CTL2_HUMAN</t>
  </si>
  <si>
    <t>sp|Q9BY67|CADM1_HUMAN</t>
  </si>
  <si>
    <t>sp|P01031|CO5_HUMAN</t>
  </si>
  <si>
    <t>sp|P02652|APOA2_HUMAN</t>
  </si>
  <si>
    <t>sp|P11166|GTR1_HUMAN</t>
  </si>
  <si>
    <t>sp|P02686|MBP_HUMAN</t>
  </si>
  <si>
    <t>sp|P62805|H4_HUMAN</t>
  </si>
  <si>
    <t>sp|P00352|AL1A1_HUMAN</t>
  </si>
  <si>
    <t>sp|Q99878|H2A1J_HUMAN</t>
  </si>
  <si>
    <t>sp|P53999|TCP4_HUMAN</t>
  </si>
  <si>
    <t>sp|O95299|NDUAA_HUMAN</t>
  </si>
  <si>
    <t>sp|P28072|PSB6_HUMAN</t>
  </si>
  <si>
    <t>sp|O00754|MA2B1_HUMAN</t>
  </si>
  <si>
    <t>sp|P04179|SODM_HUMAN</t>
  </si>
  <si>
    <t>sp|P05166|PCCB_HUMAN</t>
  </si>
  <si>
    <t>sp|Q8TAT6|NPL4_HUMAN</t>
  </si>
  <si>
    <t>sp|P07942|LAMB1_HUMAN</t>
  </si>
  <si>
    <t>sp|P23141|EST1_HUMAN</t>
  </si>
  <si>
    <t>sp|Q06278|AOXA_HUMAN</t>
  </si>
  <si>
    <t>sp|Q9BV57|MTND_HUMAN</t>
  </si>
  <si>
    <t>sp|P36222|CH3L1_HUMAN</t>
  </si>
  <si>
    <t>sp|P06703|S10A6_HUMAN</t>
  </si>
  <si>
    <t>sp|O14828|SCAM3_HUMAN</t>
  </si>
  <si>
    <t>sp|P17677|NEUM_HUMAN</t>
  </si>
  <si>
    <t>sp|O15540|FABP7_HUMAN</t>
  </si>
  <si>
    <t>sp|Q9UMX5|NENF_HUMAN</t>
  </si>
  <si>
    <t>sp|P31942|HNRH3_HUMAN</t>
  </si>
  <si>
    <t>sp|Q93008|USP9X_HUMAN</t>
  </si>
  <si>
    <t>sp|Q99729|ROAA_HUMAN</t>
  </si>
  <si>
    <t>sp|Q99439|CNN2_HUMAN</t>
  </si>
  <si>
    <t>sp|P20674|COX5A_HUMAN</t>
  </si>
  <si>
    <t>sp|P46063|RECQ1_HUMAN</t>
  </si>
  <si>
    <t>sp|P02763|A1AG1_HUMAN</t>
  </si>
  <si>
    <t>sp|Q9P2T1|GMPR2_HUMAN</t>
  </si>
  <si>
    <t>sp|Q92544|TM9S4_HUMAN</t>
  </si>
  <si>
    <t>sp|Q15691|MARE1_HUMAN</t>
  </si>
  <si>
    <t>sp|P62993|GRB2_HUMAN</t>
  </si>
  <si>
    <t>sp|Q9NX40|OCAD1_HUMAN</t>
  </si>
  <si>
    <t>sp|Q5H9L2|TCAL5_HUMAN</t>
  </si>
  <si>
    <t>sp|P35542|SAA4_HUMAN</t>
  </si>
  <si>
    <t>sp|Q9Y3E1|HDGR3_HUMAN</t>
  </si>
  <si>
    <t>sp|Q92530|PSMF1_HUMAN</t>
  </si>
  <si>
    <t>sp|P46778|RL21_HUMAN</t>
  </si>
  <si>
    <t>sp|Q08357|S20A2_HUMAN</t>
  </si>
  <si>
    <t>sp|P46379|BAG6_HUMAN</t>
  </si>
  <si>
    <t>sp|P08697|A2AP_HUMAN</t>
  </si>
  <si>
    <t>sp|Q71DI3|H32_HUMAN</t>
  </si>
  <si>
    <t>sp|Q6PCB7|S27A1_HUMAN</t>
  </si>
  <si>
    <t>sp|O60502|OGA_HUMAN</t>
  </si>
  <si>
    <t>sp|Q06203|PUR1_HUMAN</t>
  </si>
  <si>
    <t>sp|O15355|PPM1G_HUMAN</t>
  </si>
  <si>
    <t>sp|P06730|IF4E_HUMAN</t>
  </si>
  <si>
    <t>sp|Q6ICL3|TNG2_HUMAN</t>
  </si>
  <si>
    <t>sp|Q14789|GOGB1_HUMAN</t>
  </si>
  <si>
    <t>sp|O75923|DYSF_HUMAN</t>
  </si>
  <si>
    <t>sp|O94788|AL1A2_HUMAN</t>
  </si>
  <si>
    <t>sp|Q5ZPR3|CD276_HUMAN</t>
  </si>
  <si>
    <t>sp|P28330|ACADL_HUMAN</t>
  </si>
  <si>
    <t>sp|Q7Z3J2|CP062_HUMAN</t>
  </si>
  <si>
    <t>sp|Q9GZP8|IMUP_HUMAN</t>
  </si>
  <si>
    <t>sp|Q7L014|DDX46_HUMAN</t>
  </si>
  <si>
    <t>sp|P34913|HYES_HUMAN</t>
  </si>
  <si>
    <t>sp|Q14126|DSG2_HUMAN</t>
  </si>
  <si>
    <t>sp|Q14116|IL18_HUMAN</t>
  </si>
  <si>
    <t>sp|P18065|IBP2_HUMAN</t>
  </si>
  <si>
    <t>sp|O95298|NDUC2_HUMAN</t>
  </si>
  <si>
    <t>sp|Q9HBL8|NMRL1_HUMAN</t>
  </si>
  <si>
    <t>sp|P61513|RL37A_HUMAN</t>
  </si>
  <si>
    <t>sp|P09661|RU2A_HUMAN</t>
  </si>
  <si>
    <t>sp|Q9UBB6|NCDN_HUMAN</t>
  </si>
  <si>
    <t>sp|Q9Y4F1|FARP1_HUMAN</t>
  </si>
  <si>
    <t>sp|Q6PI78|TMM65_HUMAN</t>
  </si>
  <si>
    <t>sp|O95613|PCNT_HUMAN</t>
  </si>
  <si>
    <t>sp|Q8N5H7|SH2D3_HUMAN</t>
  </si>
  <si>
    <t>sp|Q9NY15|STAB1_HUMAN</t>
  </si>
  <si>
    <t>sp|Q15772|SPEG_HUMAN</t>
  </si>
  <si>
    <t>RRRRRsp|Q7Z3Z3|PIWL3_HUMAN</t>
  </si>
  <si>
    <t>RRRRRsp|Q68D91|MBLC2_HUMAN</t>
  </si>
  <si>
    <t>sp|Q8TCG1|CIP2A_HUMAN</t>
  </si>
  <si>
    <t>sp|Q5DID0|UROL1_HUMAN</t>
  </si>
  <si>
    <t>sp|P42331|RHG25_HUMAN</t>
  </si>
  <si>
    <t>sp|Q504Y3|ZCPW2_HUMAN</t>
  </si>
  <si>
    <t>meningothelial:malignant</t>
    <phoneticPr fontId="18" type="noConversion"/>
  </si>
  <si>
    <t>PVal (meningothelial:malignant)</t>
    <phoneticPr fontId="18" type="noConversion"/>
  </si>
  <si>
    <t>malignant:meningothelial</t>
    <phoneticPr fontId="18" type="noConversion"/>
  </si>
  <si>
    <t>Supplementary Table 1: 337 differencially expressed proteins (Pval &lt;0.05, fold change &gt;1.5 or &lt;0.5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307"/>
  <sheetViews>
    <sheetView tabSelected="1" topLeftCell="A304" workbookViewId="0">
      <selection activeCell="E167" sqref="E167"/>
    </sheetView>
  </sheetViews>
  <sheetFormatPr defaultRowHeight="13.8" x14ac:dyDescent="0.25"/>
  <cols>
    <col min="1" max="1" width="32.88671875" bestFit="1" customWidth="1"/>
    <col min="2" max="2" width="8.6640625" bestFit="1" customWidth="1"/>
    <col min="3" max="3" width="22.33203125" customWidth="1"/>
    <col min="4" max="4" width="28.88671875" customWidth="1"/>
    <col min="5" max="5" width="24.44140625" bestFit="1" customWidth="1"/>
  </cols>
  <sheetData>
    <row r="1" spans="1:65" x14ac:dyDescent="0.25">
      <c r="A1" s="2" t="s">
        <v>349</v>
      </c>
      <c r="B1" s="2"/>
      <c r="C1" s="2"/>
      <c r="D1" s="2"/>
      <c r="E1" s="2"/>
    </row>
    <row r="2" spans="1:65" x14ac:dyDescent="0.25">
      <c r="A2" t="s">
        <v>0</v>
      </c>
      <c r="B2" t="s">
        <v>1</v>
      </c>
      <c r="C2" t="s">
        <v>346</v>
      </c>
      <c r="D2" t="s">
        <v>347</v>
      </c>
      <c r="E2" t="s">
        <v>348</v>
      </c>
      <c r="Y2" t="s">
        <v>2</v>
      </c>
      <c r="Z2" t="s">
        <v>3</v>
      </c>
      <c r="AA2" t="s">
        <v>4</v>
      </c>
      <c r="AB2" t="s">
        <v>5</v>
      </c>
      <c r="AC2" t="s">
        <v>6</v>
      </c>
      <c r="AD2" t="s">
        <v>7</v>
      </c>
      <c r="AE2" t="s">
        <v>8</v>
      </c>
      <c r="AF2" t="s">
        <v>9</v>
      </c>
      <c r="AG2" t="s">
        <v>10</v>
      </c>
      <c r="AH2" t="s">
        <v>11</v>
      </c>
      <c r="AI2" t="s">
        <v>12</v>
      </c>
      <c r="AJ2" t="s">
        <v>13</v>
      </c>
      <c r="AK2" t="s">
        <v>14</v>
      </c>
      <c r="AL2" t="s">
        <v>15</v>
      </c>
      <c r="AM2" t="s">
        <v>16</v>
      </c>
      <c r="AN2" t="s">
        <v>17</v>
      </c>
      <c r="AO2" t="s">
        <v>18</v>
      </c>
      <c r="AP2" t="s">
        <v>19</v>
      </c>
      <c r="AQ2" t="s">
        <v>20</v>
      </c>
      <c r="AR2" t="s">
        <v>21</v>
      </c>
      <c r="AS2" t="s">
        <v>22</v>
      </c>
      <c r="AT2" t="s">
        <v>23</v>
      </c>
      <c r="AU2" t="s">
        <v>24</v>
      </c>
      <c r="AV2" t="s">
        <v>25</v>
      </c>
      <c r="AW2" t="s">
        <v>26</v>
      </c>
      <c r="AX2" t="s">
        <v>27</v>
      </c>
      <c r="AY2" t="s">
        <v>28</v>
      </c>
      <c r="AZ2" t="s">
        <v>29</v>
      </c>
      <c r="BA2" t="s">
        <v>30</v>
      </c>
      <c r="BB2" t="s">
        <v>31</v>
      </c>
      <c r="BC2" t="s">
        <v>32</v>
      </c>
      <c r="BD2" t="s">
        <v>33</v>
      </c>
      <c r="BE2" t="s">
        <v>34</v>
      </c>
      <c r="BF2" t="s">
        <v>35</v>
      </c>
      <c r="BG2" t="s">
        <v>36</v>
      </c>
      <c r="BH2" t="s">
        <v>37</v>
      </c>
      <c r="BI2" t="s">
        <v>38</v>
      </c>
      <c r="BJ2" t="s">
        <v>39</v>
      </c>
      <c r="BK2" t="s">
        <v>40</v>
      </c>
      <c r="BL2" t="s">
        <v>41</v>
      </c>
      <c r="BM2" t="s">
        <v>42</v>
      </c>
    </row>
    <row r="3" spans="1:65" x14ac:dyDescent="0.25">
      <c r="A3" t="s">
        <v>343</v>
      </c>
      <c r="B3" t="s">
        <v>43</v>
      </c>
      <c r="C3">
        <v>34.673683166503899</v>
      </c>
      <c r="D3">
        <v>4.77858744561672E-2</v>
      </c>
      <c r="E3">
        <f t="shared" ref="E3:E66" si="0">1/C3</f>
        <v>2.8840316593941717E-2</v>
      </c>
    </row>
    <row r="4" spans="1:65" x14ac:dyDescent="0.25">
      <c r="A4" t="s">
        <v>225</v>
      </c>
      <c r="B4" t="s">
        <v>43</v>
      </c>
      <c r="C4">
        <v>22.0800476074219</v>
      </c>
      <c r="D4">
        <v>1.3095455942675499E-3</v>
      </c>
      <c r="E4">
        <f t="shared" si="0"/>
        <v>4.5289757421712443E-2</v>
      </c>
    </row>
    <row r="5" spans="1:65" x14ac:dyDescent="0.25">
      <c r="A5" t="s">
        <v>204</v>
      </c>
      <c r="B5" t="s">
        <v>43</v>
      </c>
      <c r="C5">
        <v>15.8489322662354</v>
      </c>
      <c r="D5">
        <v>1.9503686577081701E-2</v>
      </c>
      <c r="E5">
        <f t="shared" si="0"/>
        <v>6.3095733087988659E-2</v>
      </c>
    </row>
    <row r="6" spans="1:65" x14ac:dyDescent="0.25">
      <c r="A6" t="s">
        <v>97</v>
      </c>
      <c r="B6" t="s">
        <v>43</v>
      </c>
      <c r="C6">
        <v>14.588142395019499</v>
      </c>
      <c r="D6" s="1">
        <v>2.0666728062224101E-7</v>
      </c>
      <c r="E6">
        <f t="shared" si="0"/>
        <v>6.854882362139593E-2</v>
      </c>
    </row>
    <row r="7" spans="1:65" x14ac:dyDescent="0.25">
      <c r="A7" t="s">
        <v>86</v>
      </c>
      <c r="B7" t="s">
        <v>43</v>
      </c>
      <c r="C7">
        <v>12.359474182128899</v>
      </c>
      <c r="D7" s="1">
        <v>2.0208528184184599E-9</v>
      </c>
      <c r="E7">
        <f t="shared" si="0"/>
        <v>8.0909590914955226E-2</v>
      </c>
    </row>
    <row r="8" spans="1:65" x14ac:dyDescent="0.25">
      <c r="A8" t="s">
        <v>329</v>
      </c>
      <c r="B8" t="s">
        <v>43</v>
      </c>
      <c r="C8">
        <v>12.246162414550801</v>
      </c>
      <c r="D8">
        <v>4.4533964246511501E-2</v>
      </c>
      <c r="E8">
        <f t="shared" si="0"/>
        <v>8.1658234322599485E-2</v>
      </c>
    </row>
    <row r="9" spans="1:65" x14ac:dyDescent="0.25">
      <c r="A9" t="s">
        <v>74</v>
      </c>
      <c r="B9" t="s">
        <v>43</v>
      </c>
      <c r="C9">
        <v>12.133888244628899</v>
      </c>
      <c r="D9" s="1">
        <v>5.0519588512543099E-12</v>
      </c>
      <c r="E9">
        <f t="shared" si="0"/>
        <v>8.2413813267371475E-2</v>
      </c>
    </row>
    <row r="10" spans="1:65" x14ac:dyDescent="0.25">
      <c r="A10" t="s">
        <v>121</v>
      </c>
      <c r="B10" t="s">
        <v>43</v>
      </c>
      <c r="C10">
        <v>11.376273155212401</v>
      </c>
      <c r="D10" s="1">
        <v>9.1537735613655995E-8</v>
      </c>
      <c r="E10">
        <f t="shared" si="0"/>
        <v>8.7902249388396428E-2</v>
      </c>
    </row>
    <row r="11" spans="1:65" x14ac:dyDescent="0.25">
      <c r="A11" t="s">
        <v>134</v>
      </c>
      <c r="B11" t="s">
        <v>43</v>
      </c>
      <c r="C11">
        <v>10.864255905151399</v>
      </c>
      <c r="D11" s="1">
        <v>5.6090066209435497E-5</v>
      </c>
      <c r="E11">
        <f t="shared" si="0"/>
        <v>9.2044959979803095E-2</v>
      </c>
    </row>
    <row r="12" spans="1:65" x14ac:dyDescent="0.25">
      <c r="A12" t="s">
        <v>176</v>
      </c>
      <c r="B12" t="s">
        <v>43</v>
      </c>
      <c r="C12">
        <v>10.3752841949463</v>
      </c>
      <c r="D12" s="1">
        <v>4.8213379955086599E-8</v>
      </c>
      <c r="E12">
        <f t="shared" si="0"/>
        <v>9.638290202085166E-2</v>
      </c>
    </row>
    <row r="13" spans="1:65" x14ac:dyDescent="0.25">
      <c r="A13" t="s">
        <v>213</v>
      </c>
      <c r="B13" t="s">
        <v>43</v>
      </c>
      <c r="C13">
        <v>10.1859140396118</v>
      </c>
      <c r="D13">
        <v>1.09196815174073E-3</v>
      </c>
      <c r="E13">
        <f t="shared" si="0"/>
        <v>9.8174792768829552E-2</v>
      </c>
    </row>
    <row r="14" spans="1:65" x14ac:dyDescent="0.25">
      <c r="A14" t="s">
        <v>73</v>
      </c>
      <c r="B14" t="s">
        <v>43</v>
      </c>
      <c r="C14">
        <v>9.4623718261718803</v>
      </c>
      <c r="D14" s="1">
        <v>3.0408520146352203E-10</v>
      </c>
      <c r="E14">
        <f t="shared" si="0"/>
        <v>0.1056817485478757</v>
      </c>
    </row>
    <row r="15" spans="1:65" x14ac:dyDescent="0.25">
      <c r="A15" t="s">
        <v>311</v>
      </c>
      <c r="B15" t="s">
        <v>43</v>
      </c>
      <c r="C15">
        <v>9.3756198883056605</v>
      </c>
      <c r="D15">
        <v>1.0182657279074201E-2</v>
      </c>
      <c r="E15">
        <f t="shared" si="0"/>
        <v>0.10665961418159814</v>
      </c>
    </row>
    <row r="16" spans="1:65" x14ac:dyDescent="0.25">
      <c r="A16" t="s">
        <v>210</v>
      </c>
      <c r="B16" t="s">
        <v>43</v>
      </c>
      <c r="C16">
        <v>9.2896642684936506</v>
      </c>
      <c r="D16">
        <v>2.6846494525670998E-2</v>
      </c>
      <c r="E16">
        <f t="shared" si="0"/>
        <v>0.10764651671982903</v>
      </c>
    </row>
    <row r="17" spans="1:5" x14ac:dyDescent="0.25">
      <c r="A17" t="s">
        <v>163</v>
      </c>
      <c r="B17" t="s">
        <v>43</v>
      </c>
      <c r="C17">
        <v>9.2896642684936506</v>
      </c>
      <c r="D17">
        <v>1.6816747665870899E-4</v>
      </c>
      <c r="E17">
        <f t="shared" si="0"/>
        <v>0.10764651671982903</v>
      </c>
    </row>
    <row r="18" spans="1:5" x14ac:dyDescent="0.25">
      <c r="A18" t="s">
        <v>167</v>
      </c>
      <c r="B18" t="s">
        <v>43</v>
      </c>
      <c r="C18">
        <v>9.1201086044311506</v>
      </c>
      <c r="D18">
        <v>6.8185762502253099E-3</v>
      </c>
      <c r="E18">
        <f t="shared" si="0"/>
        <v>0.10964781707907886</v>
      </c>
    </row>
    <row r="19" spans="1:5" x14ac:dyDescent="0.25">
      <c r="A19" t="s">
        <v>142</v>
      </c>
      <c r="B19" t="s">
        <v>43</v>
      </c>
      <c r="C19">
        <v>9.1201086044311506</v>
      </c>
      <c r="D19" s="1">
        <v>5.4585163056231101E-9</v>
      </c>
      <c r="E19">
        <f t="shared" si="0"/>
        <v>0.10964781707907886</v>
      </c>
    </row>
    <row r="20" spans="1:5" x14ac:dyDescent="0.25">
      <c r="A20" t="s">
        <v>261</v>
      </c>
      <c r="B20" t="s">
        <v>43</v>
      </c>
      <c r="C20">
        <v>8.9536476135253906</v>
      </c>
      <c r="D20">
        <v>3.9000302553176901E-2</v>
      </c>
      <c r="E20">
        <f t="shared" si="0"/>
        <v>0.1116863253015898</v>
      </c>
    </row>
    <row r="21" spans="1:5" x14ac:dyDescent="0.25">
      <c r="A21" t="s">
        <v>145</v>
      </c>
      <c r="B21" t="s">
        <v>43</v>
      </c>
      <c r="C21">
        <v>8.8715600967407209</v>
      </c>
      <c r="D21">
        <v>3.2321382313966799E-3</v>
      </c>
      <c r="E21">
        <f t="shared" si="0"/>
        <v>0.11271974591790063</v>
      </c>
    </row>
    <row r="22" spans="1:5" x14ac:dyDescent="0.25">
      <c r="A22" t="s">
        <v>239</v>
      </c>
      <c r="B22" t="s">
        <v>43</v>
      </c>
      <c r="C22">
        <v>8.8715600967407209</v>
      </c>
      <c r="D22">
        <v>2.2180888336151799E-3</v>
      </c>
      <c r="E22">
        <f t="shared" si="0"/>
        <v>0.11271974591790063</v>
      </c>
    </row>
    <row r="23" spans="1:5" x14ac:dyDescent="0.25">
      <c r="A23" t="s">
        <v>265</v>
      </c>
      <c r="B23" t="s">
        <v>43</v>
      </c>
      <c r="C23">
        <v>8.7096357345581108</v>
      </c>
      <c r="D23">
        <v>1.6058933397289401E-4</v>
      </c>
      <c r="E23">
        <f t="shared" si="0"/>
        <v>0.11481536432484747</v>
      </c>
    </row>
    <row r="24" spans="1:5" x14ac:dyDescent="0.25">
      <c r="A24" t="s">
        <v>96</v>
      </c>
      <c r="B24" t="s">
        <v>43</v>
      </c>
      <c r="C24">
        <v>8.7096357345581108</v>
      </c>
      <c r="D24" s="1">
        <v>3.5943466514254402E-7</v>
      </c>
      <c r="E24">
        <f t="shared" si="0"/>
        <v>0.11481536432484747</v>
      </c>
    </row>
    <row r="25" spans="1:5" x14ac:dyDescent="0.25">
      <c r="A25" t="s">
        <v>197</v>
      </c>
      <c r="B25" t="s">
        <v>43</v>
      </c>
      <c r="C25">
        <v>8.4722738265991193</v>
      </c>
      <c r="D25">
        <v>1.4112263452261699E-3</v>
      </c>
      <c r="E25">
        <f t="shared" si="0"/>
        <v>0.11803206795092611</v>
      </c>
    </row>
    <row r="26" spans="1:5" x14ac:dyDescent="0.25">
      <c r="A26" t="s">
        <v>281</v>
      </c>
      <c r="B26" t="s">
        <v>43</v>
      </c>
      <c r="C26">
        <v>8.3945999145507795</v>
      </c>
      <c r="D26">
        <v>1.5856342390179599E-2</v>
      </c>
      <c r="E26">
        <f t="shared" si="0"/>
        <v>0.11912420010233603</v>
      </c>
    </row>
    <row r="27" spans="1:5" x14ac:dyDescent="0.25">
      <c r="A27" t="s">
        <v>56</v>
      </c>
      <c r="B27" t="s">
        <v>43</v>
      </c>
      <c r="C27">
        <v>8.3945999145507795</v>
      </c>
      <c r="D27" s="1">
        <v>7.28259474271908E-5</v>
      </c>
      <c r="E27">
        <f t="shared" si="0"/>
        <v>0.11912420010233603</v>
      </c>
    </row>
    <row r="28" spans="1:5" x14ac:dyDescent="0.25">
      <c r="A28" t="s">
        <v>53</v>
      </c>
      <c r="B28" t="s">
        <v>43</v>
      </c>
      <c r="C28">
        <v>8.0909585952758807</v>
      </c>
      <c r="D28" s="1">
        <v>4.44239134367308E-9</v>
      </c>
      <c r="E28">
        <f t="shared" si="0"/>
        <v>0.12359474940137209</v>
      </c>
    </row>
    <row r="29" spans="1:5" x14ac:dyDescent="0.25">
      <c r="A29" t="s">
        <v>159</v>
      </c>
      <c r="B29" t="s">
        <v>43</v>
      </c>
      <c r="C29">
        <v>8.0167808532714808</v>
      </c>
      <c r="D29" s="1">
        <v>7.8244802352855896E-6</v>
      </c>
      <c r="E29">
        <f t="shared" si="0"/>
        <v>0.12473834801058843</v>
      </c>
    </row>
    <row r="30" spans="1:5" x14ac:dyDescent="0.25">
      <c r="A30" t="s">
        <v>248</v>
      </c>
      <c r="B30" t="s">
        <v>43</v>
      </c>
      <c r="C30">
        <v>7.79830121994019</v>
      </c>
      <c r="D30" s="1">
        <v>8.8956789113581194E-5</v>
      </c>
      <c r="E30">
        <f t="shared" si="0"/>
        <v>0.12823305637938279</v>
      </c>
    </row>
    <row r="31" spans="1:5" x14ac:dyDescent="0.25">
      <c r="A31" t="s">
        <v>91</v>
      </c>
      <c r="B31" t="s">
        <v>43</v>
      </c>
      <c r="C31">
        <v>7.72680568695068</v>
      </c>
      <c r="D31">
        <v>1.6194062307477001E-2</v>
      </c>
      <c r="E31">
        <f t="shared" si="0"/>
        <v>0.12941958689201122</v>
      </c>
    </row>
    <row r="32" spans="1:5" x14ac:dyDescent="0.25">
      <c r="A32" t="s">
        <v>116</v>
      </c>
      <c r="B32" t="s">
        <v>43</v>
      </c>
      <c r="C32">
        <v>7.58577585220337</v>
      </c>
      <c r="D32" s="1">
        <v>1.68745827977546E-6</v>
      </c>
      <c r="E32">
        <f t="shared" si="0"/>
        <v>0.13182567208462129</v>
      </c>
    </row>
    <row r="33" spans="1:5" x14ac:dyDescent="0.25">
      <c r="A33" t="s">
        <v>224</v>
      </c>
      <c r="B33" t="s">
        <v>43</v>
      </c>
      <c r="C33">
        <v>7.5162291526794398</v>
      </c>
      <c r="D33">
        <v>1.3037004973739401E-3</v>
      </c>
      <c r="E33">
        <f t="shared" si="0"/>
        <v>0.13304543803637398</v>
      </c>
    </row>
    <row r="34" spans="1:5" x14ac:dyDescent="0.25">
      <c r="A34" t="s">
        <v>217</v>
      </c>
      <c r="B34" t="s">
        <v>43</v>
      </c>
      <c r="C34">
        <v>7.1121349334716797</v>
      </c>
      <c r="D34">
        <v>5.5468850769102595E-4</v>
      </c>
      <c r="E34">
        <f t="shared" si="0"/>
        <v>0.1406047564274579</v>
      </c>
    </row>
    <row r="35" spans="1:5" x14ac:dyDescent="0.25">
      <c r="A35" t="s">
        <v>160</v>
      </c>
      <c r="B35" t="s">
        <v>43</v>
      </c>
      <c r="C35">
        <v>6.9823241233825701</v>
      </c>
      <c r="D35" s="1">
        <v>1.3887337445339699E-5</v>
      </c>
      <c r="E35">
        <f t="shared" si="0"/>
        <v>0.14321878823287174</v>
      </c>
    </row>
    <row r="36" spans="1:5" x14ac:dyDescent="0.25">
      <c r="A36" t="s">
        <v>80</v>
      </c>
      <c r="B36" t="s">
        <v>43</v>
      </c>
      <c r="C36">
        <v>6.9183096885681197</v>
      </c>
      <c r="D36">
        <v>2.1599160390906001E-4</v>
      </c>
      <c r="E36">
        <f t="shared" si="0"/>
        <v>0.14454397750543163</v>
      </c>
    </row>
    <row r="37" spans="1:5" x14ac:dyDescent="0.25">
      <c r="A37" t="s">
        <v>321</v>
      </c>
      <c r="B37" t="s">
        <v>43</v>
      </c>
      <c r="C37">
        <v>6.7920365333557102</v>
      </c>
      <c r="D37">
        <v>2.5707982480526002E-2</v>
      </c>
      <c r="E37">
        <f t="shared" si="0"/>
        <v>0.14723124575213889</v>
      </c>
    </row>
    <row r="38" spans="1:5" x14ac:dyDescent="0.25">
      <c r="A38" t="s">
        <v>187</v>
      </c>
      <c r="B38" t="s">
        <v>43</v>
      </c>
      <c r="C38">
        <v>6.7297663688659703</v>
      </c>
      <c r="D38">
        <v>9.8905246704816801E-3</v>
      </c>
      <c r="E38">
        <f t="shared" si="0"/>
        <v>0.14859356851172673</v>
      </c>
    </row>
    <row r="39" spans="1:5" x14ac:dyDescent="0.25">
      <c r="A39" t="s">
        <v>325</v>
      </c>
      <c r="B39" t="s">
        <v>43</v>
      </c>
      <c r="C39">
        <v>6.5463619232177699</v>
      </c>
      <c r="D39">
        <v>1.92894972860813E-2</v>
      </c>
      <c r="E39">
        <f t="shared" si="0"/>
        <v>0.15275660156419588</v>
      </c>
    </row>
    <row r="40" spans="1:5" x14ac:dyDescent="0.25">
      <c r="A40" t="s">
        <v>156</v>
      </c>
      <c r="B40" t="s">
        <v>43</v>
      </c>
      <c r="C40">
        <v>6.4863443374633798</v>
      </c>
      <c r="D40" s="1">
        <v>6.58618082525209E-5</v>
      </c>
      <c r="E40">
        <f t="shared" si="0"/>
        <v>0.15417004524787084</v>
      </c>
    </row>
    <row r="41" spans="1:5" x14ac:dyDescent="0.25">
      <c r="A41" t="s">
        <v>229</v>
      </c>
      <c r="B41" t="s">
        <v>43</v>
      </c>
      <c r="C41">
        <v>6.4268770217895499</v>
      </c>
      <c r="D41">
        <v>2.23084911704063E-2</v>
      </c>
      <c r="E41">
        <f t="shared" si="0"/>
        <v>0.15559656682547696</v>
      </c>
    </row>
    <row r="42" spans="1:5" x14ac:dyDescent="0.25">
      <c r="A42" t="s">
        <v>271</v>
      </c>
      <c r="B42" t="s">
        <v>43</v>
      </c>
      <c r="C42">
        <v>6.2517271041870099</v>
      </c>
      <c r="D42">
        <v>4.2994994670152699E-2</v>
      </c>
      <c r="E42">
        <f t="shared" si="0"/>
        <v>0.15995579834735005</v>
      </c>
    </row>
    <row r="43" spans="1:5" x14ac:dyDescent="0.25">
      <c r="A43" t="s">
        <v>108</v>
      </c>
      <c r="B43" t="s">
        <v>43</v>
      </c>
      <c r="C43">
        <v>6.1376199722290004</v>
      </c>
      <c r="D43" s="1">
        <v>2.3805914679542201E-6</v>
      </c>
      <c r="E43">
        <f t="shared" si="0"/>
        <v>0.16292960537223192</v>
      </c>
    </row>
    <row r="44" spans="1:5" x14ac:dyDescent="0.25">
      <c r="A44" t="s">
        <v>289</v>
      </c>
      <c r="B44" t="s">
        <v>43</v>
      </c>
      <c r="C44">
        <v>6.02559566497803</v>
      </c>
      <c r="D44">
        <v>3.9616700261831297E-2</v>
      </c>
      <c r="E44">
        <f t="shared" si="0"/>
        <v>0.16595869613558714</v>
      </c>
    </row>
    <row r="45" spans="1:5" x14ac:dyDescent="0.25">
      <c r="A45" t="s">
        <v>307</v>
      </c>
      <c r="B45" t="s">
        <v>43</v>
      </c>
      <c r="C45">
        <v>5.9703526496887198</v>
      </c>
      <c r="D45">
        <v>1.00872004404664E-2</v>
      </c>
      <c r="E45">
        <f t="shared" si="0"/>
        <v>0.16749429366657892</v>
      </c>
    </row>
    <row r="46" spans="1:5" x14ac:dyDescent="0.25">
      <c r="A46" t="s">
        <v>312</v>
      </c>
      <c r="B46" t="s">
        <v>43</v>
      </c>
      <c r="C46">
        <v>5.9156165122985804</v>
      </c>
      <c r="D46">
        <v>6.54968619346619E-3</v>
      </c>
      <c r="E46">
        <f t="shared" si="0"/>
        <v>0.16904408829088188</v>
      </c>
    </row>
    <row r="47" spans="1:5" x14ac:dyDescent="0.25">
      <c r="A47" t="s">
        <v>144</v>
      </c>
      <c r="B47" t="s">
        <v>43</v>
      </c>
      <c r="C47">
        <v>5.8076443672180202</v>
      </c>
      <c r="D47" s="1">
        <v>1.84136592906725E-6</v>
      </c>
      <c r="E47">
        <f t="shared" si="0"/>
        <v>0.17218685180597937</v>
      </c>
    </row>
    <row r="48" spans="1:5" x14ac:dyDescent="0.25">
      <c r="A48" t="s">
        <v>170</v>
      </c>
      <c r="B48" t="s">
        <v>43</v>
      </c>
      <c r="C48">
        <v>5.7543992996215803</v>
      </c>
      <c r="D48" s="1">
        <v>5.7899385865312097E-5</v>
      </c>
      <c r="E48">
        <f t="shared" si="0"/>
        <v>0.17378008510215165</v>
      </c>
    </row>
    <row r="49" spans="1:5" x14ac:dyDescent="0.25">
      <c r="A49" t="s">
        <v>344</v>
      </c>
      <c r="B49" t="s">
        <v>43</v>
      </c>
      <c r="C49">
        <v>5.6493697166442898</v>
      </c>
      <c r="D49">
        <v>4.6328671276569401E-2</v>
      </c>
      <c r="E49">
        <f t="shared" si="0"/>
        <v>0.17701089681806084</v>
      </c>
    </row>
    <row r="50" spans="1:5" x14ac:dyDescent="0.25">
      <c r="A50" t="s">
        <v>135</v>
      </c>
      <c r="B50" t="s">
        <v>43</v>
      </c>
      <c r="C50">
        <v>5.5975761413574201</v>
      </c>
      <c r="D50">
        <v>2.49893194995821E-3</v>
      </c>
      <c r="E50">
        <f t="shared" si="0"/>
        <v>0.17864875345089967</v>
      </c>
    </row>
    <row r="51" spans="1:5" x14ac:dyDescent="0.25">
      <c r="A51" t="s">
        <v>258</v>
      </c>
      <c r="B51" t="s">
        <v>43</v>
      </c>
      <c r="C51">
        <v>5.4954085350036603</v>
      </c>
      <c r="D51">
        <v>2.2022137418389299E-3</v>
      </c>
      <c r="E51">
        <f t="shared" si="0"/>
        <v>0.18197009260192043</v>
      </c>
    </row>
    <row r="52" spans="1:5" x14ac:dyDescent="0.25">
      <c r="A52" t="s">
        <v>203</v>
      </c>
      <c r="B52" t="s">
        <v>43</v>
      </c>
      <c r="C52">
        <v>5.4450263977050799</v>
      </c>
      <c r="D52">
        <v>2.6596097741276E-3</v>
      </c>
      <c r="E52">
        <f t="shared" si="0"/>
        <v>0.18365383874382518</v>
      </c>
    </row>
    <row r="53" spans="1:5" x14ac:dyDescent="0.25">
      <c r="A53" t="s">
        <v>104</v>
      </c>
      <c r="B53" t="s">
        <v>43</v>
      </c>
      <c r="C53">
        <v>5.4450263977050799</v>
      </c>
      <c r="D53" s="1">
        <v>7.5414732236822601E-8</v>
      </c>
      <c r="E53">
        <f t="shared" si="0"/>
        <v>0.18365383874382518</v>
      </c>
    </row>
    <row r="54" spans="1:5" x14ac:dyDescent="0.25">
      <c r="A54" t="s">
        <v>218</v>
      </c>
      <c r="B54" t="s">
        <v>43</v>
      </c>
      <c r="C54">
        <v>5.2966346740722701</v>
      </c>
      <c r="D54">
        <v>3.31985577940941E-2</v>
      </c>
      <c r="E54">
        <f t="shared" si="0"/>
        <v>0.18879912652747843</v>
      </c>
    </row>
    <row r="55" spans="1:5" x14ac:dyDescent="0.25">
      <c r="A55" t="s">
        <v>179</v>
      </c>
      <c r="B55" t="s">
        <v>43</v>
      </c>
      <c r="C55">
        <v>5.2480745315551802</v>
      </c>
      <c r="D55">
        <v>1.3043629005551299E-3</v>
      </c>
      <c r="E55">
        <f t="shared" si="0"/>
        <v>0.19054607437209289</v>
      </c>
    </row>
    <row r="56" spans="1:5" x14ac:dyDescent="0.25">
      <c r="A56" t="s">
        <v>174</v>
      </c>
      <c r="B56" t="s">
        <v>43</v>
      </c>
      <c r="C56">
        <v>5.1999597549438503</v>
      </c>
      <c r="D56">
        <v>2.3722301702946398E-3</v>
      </c>
      <c r="E56">
        <f t="shared" si="0"/>
        <v>0.19230918067187966</v>
      </c>
    </row>
    <row r="57" spans="1:5" x14ac:dyDescent="0.25">
      <c r="A57" t="s">
        <v>264</v>
      </c>
      <c r="B57" t="s">
        <v>43</v>
      </c>
      <c r="C57">
        <v>4.9203953742981001</v>
      </c>
      <c r="D57">
        <v>2.45614591985941E-2</v>
      </c>
      <c r="E57">
        <f t="shared" si="0"/>
        <v>0.20323570037146682</v>
      </c>
    </row>
    <row r="58" spans="1:5" x14ac:dyDescent="0.25">
      <c r="A58" t="s">
        <v>123</v>
      </c>
      <c r="B58" t="s">
        <v>43</v>
      </c>
      <c r="C58">
        <v>4.7424197196960396</v>
      </c>
      <c r="D58">
        <v>3.5103306174278301E-2</v>
      </c>
      <c r="E58">
        <f t="shared" si="0"/>
        <v>0.21086282090276354</v>
      </c>
    </row>
    <row r="59" spans="1:5" x14ac:dyDescent="0.25">
      <c r="A59" t="s">
        <v>178</v>
      </c>
      <c r="B59" t="s">
        <v>43</v>
      </c>
      <c r="C59">
        <v>4.7424197196960396</v>
      </c>
      <c r="D59" s="1">
        <v>2.3042601242195801E-5</v>
      </c>
      <c r="E59">
        <f t="shared" si="0"/>
        <v>0.21086282090276354</v>
      </c>
    </row>
    <row r="60" spans="1:5" x14ac:dyDescent="0.25">
      <c r="A60" t="s">
        <v>283</v>
      </c>
      <c r="B60" t="s">
        <v>43</v>
      </c>
      <c r="C60">
        <v>4.6989412307739302</v>
      </c>
      <c r="D60">
        <v>1.3628569431603E-2</v>
      </c>
      <c r="E60">
        <f t="shared" si="0"/>
        <v>0.2128138980438572</v>
      </c>
    </row>
    <row r="61" spans="1:5" x14ac:dyDescent="0.25">
      <c r="A61" t="s">
        <v>251</v>
      </c>
      <c r="B61" t="s">
        <v>43</v>
      </c>
      <c r="C61">
        <v>4.6558609008789098</v>
      </c>
      <c r="D61">
        <v>2.7763720136135799E-3</v>
      </c>
      <c r="E61">
        <f t="shared" si="0"/>
        <v>0.21478304899771061</v>
      </c>
    </row>
    <row r="62" spans="1:5" x14ac:dyDescent="0.25">
      <c r="A62" t="s">
        <v>102</v>
      </c>
      <c r="B62" t="s">
        <v>43</v>
      </c>
      <c r="C62">
        <v>4.6131758689880398</v>
      </c>
      <c r="D62">
        <v>1.6204592247959199E-4</v>
      </c>
      <c r="E62">
        <f t="shared" si="0"/>
        <v>0.2167704046842166</v>
      </c>
    </row>
    <row r="63" spans="1:5" x14ac:dyDescent="0.25">
      <c r="A63" t="s">
        <v>275</v>
      </c>
      <c r="B63" t="s">
        <v>43</v>
      </c>
      <c r="C63">
        <v>4.5708818435668901</v>
      </c>
      <c r="D63">
        <v>4.27307896316051E-2</v>
      </c>
      <c r="E63">
        <f t="shared" si="0"/>
        <v>0.21877616491168134</v>
      </c>
    </row>
    <row r="64" spans="1:5" x14ac:dyDescent="0.25">
      <c r="A64" t="s">
        <v>254</v>
      </c>
      <c r="B64" t="s">
        <v>43</v>
      </c>
      <c r="C64">
        <v>4.5708818435668901</v>
      </c>
      <c r="D64">
        <v>9.798322571441529E-4</v>
      </c>
      <c r="E64">
        <f t="shared" si="0"/>
        <v>0.21877616491168134</v>
      </c>
    </row>
    <row r="65" spans="1:5" x14ac:dyDescent="0.25">
      <c r="A65" t="s">
        <v>119</v>
      </c>
      <c r="B65" t="s">
        <v>43</v>
      </c>
      <c r="C65">
        <v>4.4463129043579102</v>
      </c>
      <c r="D65">
        <v>1.78139877971262E-3</v>
      </c>
      <c r="E65">
        <f t="shared" si="0"/>
        <v>0.22490544896646439</v>
      </c>
    </row>
    <row r="66" spans="1:5" x14ac:dyDescent="0.25">
      <c r="A66" t="s">
        <v>78</v>
      </c>
      <c r="B66" t="s">
        <v>43</v>
      </c>
      <c r="C66">
        <v>4.4055485725402797</v>
      </c>
      <c r="D66" s="1">
        <v>2.0074934582225999E-5</v>
      </c>
      <c r="E66">
        <f t="shared" si="0"/>
        <v>0.22698648840986238</v>
      </c>
    </row>
    <row r="67" spans="1:5" x14ac:dyDescent="0.25">
      <c r="A67" t="s">
        <v>55</v>
      </c>
      <c r="B67" t="s">
        <v>43</v>
      </c>
      <c r="C67">
        <v>4.2854852676391602</v>
      </c>
      <c r="D67">
        <v>7.1727915201336102E-4</v>
      </c>
      <c r="E67">
        <f t="shared" ref="E67:E130" si="1">1/C67</f>
        <v>0.23334580276153699</v>
      </c>
    </row>
    <row r="68" spans="1:5" x14ac:dyDescent="0.25">
      <c r="A68" t="s">
        <v>274</v>
      </c>
      <c r="B68" t="s">
        <v>43</v>
      </c>
      <c r="C68">
        <v>4.2072663307189897</v>
      </c>
      <c r="D68">
        <v>3.2075099647045101E-2</v>
      </c>
      <c r="E68">
        <f t="shared" si="1"/>
        <v>0.23768402601437111</v>
      </c>
    </row>
    <row r="69" spans="1:5" x14ac:dyDescent="0.25">
      <c r="A69" t="s">
        <v>151</v>
      </c>
      <c r="B69" t="s">
        <v>43</v>
      </c>
      <c r="C69">
        <v>4.1686940193176296</v>
      </c>
      <c r="D69">
        <v>2.98635428771377E-3</v>
      </c>
      <c r="E69">
        <f t="shared" si="1"/>
        <v>0.2398832812785068</v>
      </c>
    </row>
    <row r="70" spans="1:5" x14ac:dyDescent="0.25">
      <c r="A70" t="s">
        <v>81</v>
      </c>
      <c r="B70" t="s">
        <v>43</v>
      </c>
      <c r="C70">
        <v>4.1686940193176296</v>
      </c>
      <c r="D70" s="1">
        <v>7.3575706664996696E-6</v>
      </c>
      <c r="E70">
        <f t="shared" si="1"/>
        <v>0.2398832812785068</v>
      </c>
    </row>
    <row r="71" spans="1:5" x14ac:dyDescent="0.25">
      <c r="A71" t="s">
        <v>219</v>
      </c>
      <c r="B71" t="s">
        <v>43</v>
      </c>
      <c r="C71">
        <v>4.1304750442504901</v>
      </c>
      <c r="D71">
        <v>3.5173196345567703E-2</v>
      </c>
      <c r="E71">
        <f t="shared" si="1"/>
        <v>0.24210290324643724</v>
      </c>
    </row>
    <row r="72" spans="1:5" x14ac:dyDescent="0.25">
      <c r="A72" t="s">
        <v>235</v>
      </c>
      <c r="B72" t="s">
        <v>43</v>
      </c>
      <c r="C72">
        <v>4.1304750442504901</v>
      </c>
      <c r="D72">
        <v>4.6604638919234302E-3</v>
      </c>
      <c r="E72">
        <f t="shared" si="1"/>
        <v>0.24210290324643724</v>
      </c>
    </row>
    <row r="73" spans="1:5" x14ac:dyDescent="0.25">
      <c r="A73" t="s">
        <v>117</v>
      </c>
      <c r="B73" t="s">
        <v>43</v>
      </c>
      <c r="C73">
        <v>4.0550851821899396</v>
      </c>
      <c r="D73">
        <v>1.4592929801438001E-4</v>
      </c>
      <c r="E73">
        <f t="shared" si="1"/>
        <v>0.24660394420122939</v>
      </c>
    </row>
    <row r="74" spans="1:5" x14ac:dyDescent="0.25">
      <c r="A74" t="s">
        <v>111</v>
      </c>
      <c r="B74" t="s">
        <v>43</v>
      </c>
      <c r="C74">
        <v>4.0550851821899396</v>
      </c>
      <c r="D74" s="1">
        <v>9.0427005488891195E-5</v>
      </c>
      <c r="E74">
        <f t="shared" si="1"/>
        <v>0.24660394420122939</v>
      </c>
    </row>
    <row r="75" spans="1:5" x14ac:dyDescent="0.25">
      <c r="A75" t="s">
        <v>241</v>
      </c>
      <c r="B75" t="s">
        <v>43</v>
      </c>
      <c r="C75">
        <v>3.9810717105865501</v>
      </c>
      <c r="D75">
        <v>3.7854921072721502E-2</v>
      </c>
      <c r="E75">
        <f t="shared" si="1"/>
        <v>0.25118864283222503</v>
      </c>
    </row>
    <row r="76" spans="1:5" x14ac:dyDescent="0.25">
      <c r="A76" t="s">
        <v>100</v>
      </c>
      <c r="B76" t="s">
        <v>43</v>
      </c>
      <c r="C76">
        <v>3.9810717105865501</v>
      </c>
      <c r="D76">
        <v>1.05527127743699E-4</v>
      </c>
      <c r="E76">
        <f t="shared" si="1"/>
        <v>0.25118864283222503</v>
      </c>
    </row>
    <row r="77" spans="1:5" x14ac:dyDescent="0.25">
      <c r="A77" t="s">
        <v>154</v>
      </c>
      <c r="B77" t="s">
        <v>43</v>
      </c>
      <c r="C77">
        <v>3.9084088802337602</v>
      </c>
      <c r="D77">
        <v>6.8051216658204805E-4</v>
      </c>
      <c r="E77">
        <f t="shared" si="1"/>
        <v>0.25585859377645015</v>
      </c>
    </row>
    <row r="78" spans="1:5" x14ac:dyDescent="0.25">
      <c r="A78" t="s">
        <v>227</v>
      </c>
      <c r="B78" t="s">
        <v>43</v>
      </c>
      <c r="C78">
        <v>3.87257647514343</v>
      </c>
      <c r="D78">
        <v>2.5015058927238001E-3</v>
      </c>
      <c r="E78">
        <f t="shared" si="1"/>
        <v>0.25822601733461253</v>
      </c>
    </row>
    <row r="79" spans="1:5" x14ac:dyDescent="0.25">
      <c r="A79" t="s">
        <v>291</v>
      </c>
      <c r="B79" t="s">
        <v>43</v>
      </c>
      <c r="C79">
        <v>3.8018939495086701</v>
      </c>
      <c r="D79">
        <v>4.4792737811803797E-2</v>
      </c>
      <c r="E79">
        <f t="shared" si="1"/>
        <v>0.26302680013713503</v>
      </c>
    </row>
    <row r="80" spans="1:5" x14ac:dyDescent="0.25">
      <c r="A80" t="s">
        <v>189</v>
      </c>
      <c r="B80" t="s">
        <v>43</v>
      </c>
      <c r="C80">
        <v>3.8018939495086701</v>
      </c>
      <c r="D80">
        <v>6.4246277324855302E-3</v>
      </c>
      <c r="E80">
        <f t="shared" si="1"/>
        <v>0.26302680013713503</v>
      </c>
    </row>
    <row r="81" spans="1:5" x14ac:dyDescent="0.25">
      <c r="A81" t="s">
        <v>72</v>
      </c>
      <c r="B81" t="s">
        <v>43</v>
      </c>
      <c r="C81">
        <v>3.69828176498413</v>
      </c>
      <c r="D81">
        <v>4.4616847299039399E-3</v>
      </c>
      <c r="E81">
        <f t="shared" si="1"/>
        <v>0.27039583881037554</v>
      </c>
    </row>
    <row r="82" spans="1:5" x14ac:dyDescent="0.25">
      <c r="A82" t="s">
        <v>120</v>
      </c>
      <c r="B82" t="s">
        <v>43</v>
      </c>
      <c r="C82">
        <v>3.69828176498413</v>
      </c>
      <c r="D82">
        <v>1.2866550241596999E-4</v>
      </c>
      <c r="E82">
        <f t="shared" si="1"/>
        <v>0.27039583881037554</v>
      </c>
    </row>
    <row r="83" spans="1:5" x14ac:dyDescent="0.25">
      <c r="A83" t="s">
        <v>118</v>
      </c>
      <c r="B83" t="s">
        <v>43</v>
      </c>
      <c r="C83">
        <v>3.5974934101104701</v>
      </c>
      <c r="D83">
        <v>2.6530308648943901E-2</v>
      </c>
      <c r="E83">
        <f t="shared" si="1"/>
        <v>0.27797132225164867</v>
      </c>
    </row>
    <row r="84" spans="1:5" x14ac:dyDescent="0.25">
      <c r="A84" t="s">
        <v>244</v>
      </c>
      <c r="B84" t="s">
        <v>43</v>
      </c>
      <c r="C84">
        <v>3.53183174133301</v>
      </c>
      <c r="D84">
        <v>2.04561906866729E-3</v>
      </c>
      <c r="E84">
        <f t="shared" si="1"/>
        <v>0.28313919609957766</v>
      </c>
    </row>
    <row r="85" spans="1:5" x14ac:dyDescent="0.25">
      <c r="A85" t="s">
        <v>233</v>
      </c>
      <c r="B85" t="s">
        <v>43</v>
      </c>
      <c r="C85">
        <v>3.49945163726807</v>
      </c>
      <c r="D85">
        <v>2.9391895979642899E-2</v>
      </c>
      <c r="E85">
        <f t="shared" si="1"/>
        <v>0.28575905703348248</v>
      </c>
    </row>
    <row r="86" spans="1:5" x14ac:dyDescent="0.25">
      <c r="A86" t="s">
        <v>54</v>
      </c>
      <c r="B86" t="s">
        <v>43</v>
      </c>
      <c r="C86">
        <v>3.49945163726807</v>
      </c>
      <c r="D86" s="1">
        <v>2.32395620969328E-7</v>
      </c>
      <c r="E86">
        <f t="shared" si="1"/>
        <v>0.28575905703348248</v>
      </c>
    </row>
    <row r="87" spans="1:5" x14ac:dyDescent="0.25">
      <c r="A87" t="s">
        <v>234</v>
      </c>
      <c r="B87" t="s">
        <v>43</v>
      </c>
      <c r="C87">
        <v>3.3728730678558301</v>
      </c>
      <c r="D87">
        <v>3.0890142545103999E-2</v>
      </c>
      <c r="E87">
        <f t="shared" si="1"/>
        <v>0.2964831405990947</v>
      </c>
    </row>
    <row r="88" spans="1:5" x14ac:dyDescent="0.25">
      <c r="A88" t="s">
        <v>157</v>
      </c>
      <c r="B88" t="s">
        <v>43</v>
      </c>
      <c r="C88">
        <v>3.3728730678558301</v>
      </c>
      <c r="D88">
        <v>1.8330682069063201E-2</v>
      </c>
      <c r="E88">
        <f t="shared" si="1"/>
        <v>0.2964831405990947</v>
      </c>
    </row>
    <row r="89" spans="1:5" x14ac:dyDescent="0.25">
      <c r="A89" t="s">
        <v>171</v>
      </c>
      <c r="B89" t="s">
        <v>43</v>
      </c>
      <c r="C89">
        <v>3.3728730678558301</v>
      </c>
      <c r="D89">
        <v>3.1859627924859502E-3</v>
      </c>
      <c r="E89">
        <f t="shared" si="1"/>
        <v>0.2964831405990947</v>
      </c>
    </row>
    <row r="90" spans="1:5" x14ac:dyDescent="0.25">
      <c r="A90" t="s">
        <v>124</v>
      </c>
      <c r="B90" t="s">
        <v>43</v>
      </c>
      <c r="C90">
        <v>3.3419504165649401</v>
      </c>
      <c r="D90">
        <v>3.2040435820817899E-2</v>
      </c>
      <c r="E90">
        <f t="shared" si="1"/>
        <v>0.29922646220103433</v>
      </c>
    </row>
    <row r="91" spans="1:5" x14ac:dyDescent="0.25">
      <c r="A91" t="s">
        <v>45</v>
      </c>
      <c r="B91" t="s">
        <v>43</v>
      </c>
      <c r="C91">
        <v>3.3419504165649401</v>
      </c>
      <c r="D91" s="1">
        <v>5.5410296795343999E-8</v>
      </c>
      <c r="E91">
        <f t="shared" si="1"/>
        <v>0.29922646220103433</v>
      </c>
    </row>
    <row r="92" spans="1:5" x14ac:dyDescent="0.25">
      <c r="A92" t="s">
        <v>114</v>
      </c>
      <c r="B92" t="s">
        <v>43</v>
      </c>
      <c r="C92">
        <v>3.3113112449646001</v>
      </c>
      <c r="D92">
        <v>4.1198726743459702E-2</v>
      </c>
      <c r="E92">
        <f t="shared" si="1"/>
        <v>0.30199516929152054</v>
      </c>
    </row>
    <row r="93" spans="1:5" x14ac:dyDescent="0.25">
      <c r="A93" t="s">
        <v>79</v>
      </c>
      <c r="B93" t="s">
        <v>43</v>
      </c>
      <c r="C93">
        <v>3.2809529304504399</v>
      </c>
      <c r="D93" s="1">
        <v>1.6099183994811001E-5</v>
      </c>
      <c r="E93">
        <f t="shared" si="1"/>
        <v>0.30478949902603775</v>
      </c>
    </row>
    <row r="94" spans="1:5" x14ac:dyDescent="0.25">
      <c r="A94" t="s">
        <v>297</v>
      </c>
      <c r="B94" t="s">
        <v>43</v>
      </c>
      <c r="C94">
        <v>3.2508730888366699</v>
      </c>
      <c r="D94">
        <v>3.1188596040010501E-2</v>
      </c>
      <c r="E94">
        <f t="shared" si="1"/>
        <v>0.30760967059401623</v>
      </c>
    </row>
    <row r="95" spans="1:5" x14ac:dyDescent="0.25">
      <c r="A95" t="s">
        <v>206</v>
      </c>
      <c r="B95" t="s">
        <v>43</v>
      </c>
      <c r="C95">
        <v>3.2508730888366699</v>
      </c>
      <c r="D95">
        <v>4.2993549141101501E-4</v>
      </c>
      <c r="E95">
        <f t="shared" si="1"/>
        <v>0.30760967059401623</v>
      </c>
    </row>
    <row r="96" spans="1:5" x14ac:dyDescent="0.25">
      <c r="A96" t="s">
        <v>99</v>
      </c>
      <c r="B96" t="s">
        <v>43</v>
      </c>
      <c r="C96">
        <v>3.1915378570556601</v>
      </c>
      <c r="D96">
        <v>6.7519405856728597E-3</v>
      </c>
      <c r="E96">
        <f t="shared" si="1"/>
        <v>0.31332857223963678</v>
      </c>
    </row>
    <row r="97" spans="1:5" x14ac:dyDescent="0.25">
      <c r="A97" t="s">
        <v>193</v>
      </c>
      <c r="B97" t="s">
        <v>43</v>
      </c>
      <c r="C97">
        <v>3.1332857608795202</v>
      </c>
      <c r="D97">
        <v>2.63680890202522E-2</v>
      </c>
      <c r="E97">
        <f t="shared" si="1"/>
        <v>0.3191537817857053</v>
      </c>
    </row>
    <row r="98" spans="1:5" x14ac:dyDescent="0.25">
      <c r="A98" t="s">
        <v>161</v>
      </c>
      <c r="B98" t="s">
        <v>43</v>
      </c>
      <c r="C98">
        <v>3.1332857608795202</v>
      </c>
      <c r="D98">
        <v>1.7416046932339699E-2</v>
      </c>
      <c r="E98">
        <f t="shared" si="1"/>
        <v>0.3191537817857053</v>
      </c>
    </row>
    <row r="99" spans="1:5" x14ac:dyDescent="0.25">
      <c r="A99" t="s">
        <v>323</v>
      </c>
      <c r="B99" t="s">
        <v>43</v>
      </c>
      <c r="C99">
        <v>3.0760967731475799</v>
      </c>
      <c r="D99">
        <v>3.5066530108451802E-2</v>
      </c>
      <c r="E99">
        <f t="shared" si="1"/>
        <v>0.32508730178106904</v>
      </c>
    </row>
    <row r="100" spans="1:5" x14ac:dyDescent="0.25">
      <c r="A100" t="s">
        <v>122</v>
      </c>
      <c r="B100" t="s">
        <v>43</v>
      </c>
      <c r="C100">
        <v>3.0760967731475799</v>
      </c>
      <c r="D100">
        <v>1.24692609533668E-2</v>
      </c>
      <c r="E100">
        <f t="shared" si="1"/>
        <v>0.32508730178106904</v>
      </c>
    </row>
    <row r="101" spans="1:5" x14ac:dyDescent="0.25">
      <c r="A101" t="s">
        <v>141</v>
      </c>
      <c r="B101" t="s">
        <v>43</v>
      </c>
      <c r="C101">
        <v>3.0760967731475799</v>
      </c>
      <c r="D101">
        <v>1.0447062551975301E-2</v>
      </c>
      <c r="E101">
        <f t="shared" si="1"/>
        <v>0.32508730178106904</v>
      </c>
    </row>
    <row r="102" spans="1:5" x14ac:dyDescent="0.25">
      <c r="A102" t="s">
        <v>214</v>
      </c>
      <c r="B102" t="s">
        <v>43</v>
      </c>
      <c r="C102">
        <v>3.0760967731475799</v>
      </c>
      <c r="D102">
        <v>8.3636390045285208E-3</v>
      </c>
      <c r="E102">
        <f t="shared" si="1"/>
        <v>0.32508730178106904</v>
      </c>
    </row>
    <row r="103" spans="1:5" x14ac:dyDescent="0.25">
      <c r="A103" t="s">
        <v>133</v>
      </c>
      <c r="B103" t="s">
        <v>43</v>
      </c>
      <c r="C103">
        <v>3.0760967731475799</v>
      </c>
      <c r="D103">
        <v>1.0011326521635101E-3</v>
      </c>
      <c r="E103">
        <f t="shared" si="1"/>
        <v>0.32508730178106904</v>
      </c>
    </row>
    <row r="104" spans="1:5" x14ac:dyDescent="0.25">
      <c r="A104" t="s">
        <v>146</v>
      </c>
      <c r="B104" t="s">
        <v>43</v>
      </c>
      <c r="C104">
        <v>3.0760967731475799</v>
      </c>
      <c r="D104" s="1">
        <v>2.4180011678254201E-5</v>
      </c>
      <c r="E104">
        <f t="shared" si="1"/>
        <v>0.32508730178106904</v>
      </c>
    </row>
    <row r="105" spans="1:5" x14ac:dyDescent="0.25">
      <c r="A105" t="s">
        <v>249</v>
      </c>
      <c r="B105" t="s">
        <v>43</v>
      </c>
      <c r="C105">
        <v>3.0478949546814</v>
      </c>
      <c r="D105">
        <v>3.1216571107506801E-2</v>
      </c>
      <c r="E105">
        <f t="shared" si="1"/>
        <v>0.32809529687499717</v>
      </c>
    </row>
    <row r="106" spans="1:5" x14ac:dyDescent="0.25">
      <c r="A106" t="s">
        <v>71</v>
      </c>
      <c r="B106" t="s">
        <v>43</v>
      </c>
      <c r="C106">
        <v>3.01995182037354</v>
      </c>
      <c r="D106">
        <v>1.17302313446999E-2</v>
      </c>
      <c r="E106">
        <f t="shared" si="1"/>
        <v>0.33113111052093186</v>
      </c>
    </row>
    <row r="107" spans="1:5" x14ac:dyDescent="0.25">
      <c r="A107" t="s">
        <v>253</v>
      </c>
      <c r="B107" t="s">
        <v>43</v>
      </c>
      <c r="C107">
        <v>3.01995182037354</v>
      </c>
      <c r="D107">
        <v>4.1117868386209002E-3</v>
      </c>
      <c r="E107">
        <f t="shared" si="1"/>
        <v>0.33113111052093186</v>
      </c>
    </row>
    <row r="108" spans="1:5" x14ac:dyDescent="0.25">
      <c r="A108" t="s">
        <v>59</v>
      </c>
      <c r="B108" t="s">
        <v>43</v>
      </c>
      <c r="C108">
        <v>3.01995182037354</v>
      </c>
      <c r="D108">
        <v>2.0667554053943599E-4</v>
      </c>
      <c r="E108">
        <f t="shared" si="1"/>
        <v>0.33113111052093186</v>
      </c>
    </row>
    <row r="109" spans="1:5" x14ac:dyDescent="0.25">
      <c r="A109" t="s">
        <v>177</v>
      </c>
      <c r="B109" t="s">
        <v>43</v>
      </c>
      <c r="C109">
        <v>2.9648313522338898</v>
      </c>
      <c r="D109">
        <v>3.1867157667875301E-4</v>
      </c>
      <c r="E109">
        <f t="shared" si="1"/>
        <v>0.33728731290113256</v>
      </c>
    </row>
    <row r="110" spans="1:5" x14ac:dyDescent="0.25">
      <c r="A110" t="s">
        <v>60</v>
      </c>
      <c r="B110" t="s">
        <v>43</v>
      </c>
      <c r="C110">
        <v>2.9376497268676798</v>
      </c>
      <c r="D110">
        <v>8.73232027515769E-4</v>
      </c>
      <c r="E110">
        <f t="shared" si="1"/>
        <v>0.3404081810210462</v>
      </c>
    </row>
    <row r="111" spans="1:5" x14ac:dyDescent="0.25">
      <c r="A111" t="s">
        <v>149</v>
      </c>
      <c r="B111" t="s">
        <v>43</v>
      </c>
      <c r="C111">
        <v>2.91071701049805</v>
      </c>
      <c r="D111">
        <v>2.48294603079557E-2</v>
      </c>
      <c r="E111">
        <f t="shared" si="1"/>
        <v>0.34355796059641364</v>
      </c>
    </row>
    <row r="112" spans="1:5" x14ac:dyDescent="0.25">
      <c r="A112" t="s">
        <v>262</v>
      </c>
      <c r="B112" t="s">
        <v>43</v>
      </c>
      <c r="C112">
        <v>2.8840315341949498</v>
      </c>
      <c r="D112">
        <v>1.7220500856638E-2</v>
      </c>
      <c r="E112">
        <f t="shared" si="1"/>
        <v>0.34673684671729521</v>
      </c>
    </row>
    <row r="113" spans="1:5" x14ac:dyDescent="0.25">
      <c r="A113" t="s">
        <v>262</v>
      </c>
      <c r="B113" t="s">
        <v>43</v>
      </c>
      <c r="C113">
        <v>2.8840315341949498</v>
      </c>
      <c r="D113">
        <v>1.7220500856638E-2</v>
      </c>
      <c r="E113">
        <f t="shared" si="1"/>
        <v>0.34673684671729521</v>
      </c>
    </row>
    <row r="114" spans="1:5" x14ac:dyDescent="0.25">
      <c r="A114" t="s">
        <v>216</v>
      </c>
      <c r="B114" t="s">
        <v>43</v>
      </c>
      <c r="C114">
        <v>2.8840315341949498</v>
      </c>
      <c r="D114">
        <v>1.8397588282823599E-3</v>
      </c>
      <c r="E114">
        <f t="shared" si="1"/>
        <v>0.34673684671729521</v>
      </c>
    </row>
    <row r="115" spans="1:5" x14ac:dyDescent="0.25">
      <c r="A115" t="s">
        <v>44</v>
      </c>
      <c r="B115" t="s">
        <v>43</v>
      </c>
      <c r="C115">
        <v>2.8840315341949498</v>
      </c>
      <c r="D115">
        <v>0</v>
      </c>
      <c r="E115">
        <f t="shared" si="1"/>
        <v>0.34673684671729521</v>
      </c>
    </row>
    <row r="116" spans="1:5" x14ac:dyDescent="0.25">
      <c r="A116" t="s">
        <v>148</v>
      </c>
      <c r="B116" t="s">
        <v>43</v>
      </c>
      <c r="C116">
        <v>2.8575904369354199</v>
      </c>
      <c r="D116">
        <v>7.6938453130423997E-3</v>
      </c>
      <c r="E116">
        <f t="shared" si="1"/>
        <v>0.34994518006311465</v>
      </c>
    </row>
    <row r="117" spans="1:5" x14ac:dyDescent="0.25">
      <c r="A117" t="s">
        <v>220</v>
      </c>
      <c r="B117" t="s">
        <v>43</v>
      </c>
      <c r="C117">
        <v>2.83139204978943</v>
      </c>
      <c r="D117">
        <v>4.99046668410301E-2</v>
      </c>
      <c r="E117">
        <f t="shared" si="1"/>
        <v>0.35318316305732717</v>
      </c>
    </row>
    <row r="118" spans="1:5" x14ac:dyDescent="0.25">
      <c r="A118" t="s">
        <v>198</v>
      </c>
      <c r="B118" t="s">
        <v>43</v>
      </c>
      <c r="C118">
        <v>2.83139204978943</v>
      </c>
      <c r="D118">
        <v>1.0034282691776799E-2</v>
      </c>
      <c r="E118">
        <f t="shared" si="1"/>
        <v>0.35318316305732717</v>
      </c>
    </row>
    <row r="119" spans="1:5" x14ac:dyDescent="0.25">
      <c r="A119" t="s">
        <v>259</v>
      </c>
      <c r="B119" t="s">
        <v>43</v>
      </c>
      <c r="C119">
        <v>2.83139204978943</v>
      </c>
      <c r="D119">
        <v>1.6679062973707899E-3</v>
      </c>
      <c r="E119">
        <f t="shared" si="1"/>
        <v>0.35318316305732717</v>
      </c>
    </row>
    <row r="120" spans="1:5" x14ac:dyDescent="0.25">
      <c r="A120" t="s">
        <v>58</v>
      </c>
      <c r="B120" t="s">
        <v>43</v>
      </c>
      <c r="C120">
        <v>2.83139204978943</v>
      </c>
      <c r="D120" s="1">
        <v>7.9944510389395905E-7</v>
      </c>
      <c r="E120">
        <f t="shared" si="1"/>
        <v>0.35318316305732717</v>
      </c>
    </row>
    <row r="121" spans="1:5" x14ac:dyDescent="0.25">
      <c r="A121" t="s">
        <v>223</v>
      </c>
      <c r="B121" t="s">
        <v>43</v>
      </c>
      <c r="C121">
        <v>2.7542285919189502</v>
      </c>
      <c r="D121">
        <v>1.8252586014568799E-3</v>
      </c>
      <c r="E121">
        <f t="shared" si="1"/>
        <v>0.36307806945801518</v>
      </c>
    </row>
    <row r="122" spans="1:5" x14ac:dyDescent="0.25">
      <c r="A122" t="s">
        <v>127</v>
      </c>
      <c r="B122" t="s">
        <v>43</v>
      </c>
      <c r="C122">
        <v>2.7289776802063002</v>
      </c>
      <c r="D122">
        <v>3.2179579138755798E-2</v>
      </c>
      <c r="E122">
        <f t="shared" si="1"/>
        <v>0.36643758842483604</v>
      </c>
    </row>
    <row r="123" spans="1:5" x14ac:dyDescent="0.25">
      <c r="A123" t="s">
        <v>158</v>
      </c>
      <c r="B123" t="s">
        <v>43</v>
      </c>
      <c r="C123">
        <v>2.7289776802063002</v>
      </c>
      <c r="D123">
        <v>2.3216642439365401E-2</v>
      </c>
      <c r="E123">
        <f t="shared" si="1"/>
        <v>0.36643758842483604</v>
      </c>
    </row>
    <row r="124" spans="1:5" x14ac:dyDescent="0.25">
      <c r="A124" t="s">
        <v>169</v>
      </c>
      <c r="B124" t="s">
        <v>43</v>
      </c>
      <c r="C124">
        <v>2.7289776802063002</v>
      </c>
      <c r="D124">
        <v>2.2257871925830799E-2</v>
      </c>
      <c r="E124">
        <f t="shared" si="1"/>
        <v>0.36643758842483604</v>
      </c>
    </row>
    <row r="125" spans="1:5" x14ac:dyDescent="0.25">
      <c r="A125" t="s">
        <v>327</v>
      </c>
      <c r="B125" t="s">
        <v>43</v>
      </c>
      <c r="C125">
        <v>2.70395827293396</v>
      </c>
      <c r="D125">
        <v>1.8775312229991001E-2</v>
      </c>
      <c r="E125">
        <f t="shared" si="1"/>
        <v>0.36982819225051833</v>
      </c>
    </row>
    <row r="126" spans="1:5" x14ac:dyDescent="0.25">
      <c r="A126" t="s">
        <v>106</v>
      </c>
      <c r="B126" t="s">
        <v>43</v>
      </c>
      <c r="C126">
        <v>2.70395827293396</v>
      </c>
      <c r="D126" s="1">
        <v>4.8993595555657501E-5</v>
      </c>
      <c r="E126">
        <f t="shared" si="1"/>
        <v>0.36982819225051833</v>
      </c>
    </row>
    <row r="127" spans="1:5" x14ac:dyDescent="0.25">
      <c r="A127" t="s">
        <v>52</v>
      </c>
      <c r="B127" t="s">
        <v>43</v>
      </c>
      <c r="C127">
        <v>2.6791682243347199</v>
      </c>
      <c r="D127" s="1">
        <v>1.00089964689687E-5</v>
      </c>
      <c r="E127">
        <f t="shared" si="1"/>
        <v>0.37325017179476139</v>
      </c>
    </row>
    <row r="128" spans="1:5" x14ac:dyDescent="0.25">
      <c r="A128" t="s">
        <v>273</v>
      </c>
      <c r="B128" t="s">
        <v>43</v>
      </c>
      <c r="C128">
        <v>2.6302680969238299</v>
      </c>
      <c r="D128">
        <v>1.0175767354667201E-2</v>
      </c>
      <c r="E128">
        <f t="shared" si="1"/>
        <v>0.38018938113933221</v>
      </c>
    </row>
    <row r="129" spans="1:5" x14ac:dyDescent="0.25">
      <c r="A129" t="s">
        <v>162</v>
      </c>
      <c r="B129" t="s">
        <v>43</v>
      </c>
      <c r="C129">
        <v>2.5822601318359402</v>
      </c>
      <c r="D129">
        <v>1.8027197569608699E-2</v>
      </c>
      <c r="E129">
        <f t="shared" si="1"/>
        <v>0.38725765373956267</v>
      </c>
    </row>
    <row r="130" spans="1:5" x14ac:dyDescent="0.25">
      <c r="A130" t="s">
        <v>140</v>
      </c>
      <c r="B130" t="s">
        <v>43</v>
      </c>
      <c r="C130">
        <v>2.5585858821868901</v>
      </c>
      <c r="D130">
        <v>3.1395979225635501E-2</v>
      </c>
      <c r="E130">
        <f t="shared" si="1"/>
        <v>0.39084089651322312</v>
      </c>
    </row>
    <row r="131" spans="1:5" x14ac:dyDescent="0.25">
      <c r="A131" t="s">
        <v>131</v>
      </c>
      <c r="B131" t="s">
        <v>43</v>
      </c>
      <c r="C131">
        <v>2.5351285934448198</v>
      </c>
      <c r="D131">
        <v>1.17139322683215E-2</v>
      </c>
      <c r="E131">
        <f t="shared" ref="E131:E162" si="2">1/C131</f>
        <v>0.39445730784061162</v>
      </c>
    </row>
    <row r="132" spans="1:5" x14ac:dyDescent="0.25">
      <c r="A132" t="s">
        <v>125</v>
      </c>
      <c r="B132" t="s">
        <v>43</v>
      </c>
      <c r="C132">
        <v>2.5351285934448198</v>
      </c>
      <c r="D132">
        <v>1.39349460368976E-4</v>
      </c>
      <c r="E132">
        <f t="shared" si="2"/>
        <v>0.39445730784061162</v>
      </c>
    </row>
    <row r="133" spans="1:5" x14ac:dyDescent="0.25">
      <c r="A133" t="s">
        <v>173</v>
      </c>
      <c r="B133" t="s">
        <v>43</v>
      </c>
      <c r="C133">
        <v>2.4888572692871098</v>
      </c>
      <c r="D133">
        <v>4.0849521756172201E-2</v>
      </c>
      <c r="E133">
        <f t="shared" si="2"/>
        <v>0.40179081875853523</v>
      </c>
    </row>
    <row r="134" spans="1:5" x14ac:dyDescent="0.25">
      <c r="A134" t="s">
        <v>92</v>
      </c>
      <c r="B134" t="s">
        <v>43</v>
      </c>
      <c r="C134">
        <v>2.4888572692871098</v>
      </c>
      <c r="D134">
        <v>1.0657529346644899E-2</v>
      </c>
      <c r="E134">
        <f t="shared" si="2"/>
        <v>0.40179081875853523</v>
      </c>
    </row>
    <row r="135" spans="1:5" x14ac:dyDescent="0.25">
      <c r="A135" t="s">
        <v>226</v>
      </c>
      <c r="B135" t="s">
        <v>43</v>
      </c>
      <c r="C135">
        <v>2.3988330364227299</v>
      </c>
      <c r="D135">
        <v>1.04012349620461E-2</v>
      </c>
      <c r="E135">
        <f t="shared" si="2"/>
        <v>0.41686936306799172</v>
      </c>
    </row>
    <row r="136" spans="1:5" x14ac:dyDescent="0.25">
      <c r="A136" t="s">
        <v>194</v>
      </c>
      <c r="B136" t="s">
        <v>43</v>
      </c>
      <c r="C136">
        <v>2.3988330364227299</v>
      </c>
      <c r="D136">
        <v>8.2627050578594208E-3</v>
      </c>
      <c r="E136">
        <f t="shared" si="2"/>
        <v>0.41686936306799172</v>
      </c>
    </row>
    <row r="137" spans="1:5" x14ac:dyDescent="0.25">
      <c r="A137" t="s">
        <v>302</v>
      </c>
      <c r="B137" t="s">
        <v>43</v>
      </c>
      <c r="C137">
        <v>2.3768403530120801</v>
      </c>
      <c r="D137">
        <v>2.5002676993608501E-3</v>
      </c>
      <c r="E137">
        <f t="shared" si="2"/>
        <v>0.42072661663318606</v>
      </c>
    </row>
    <row r="138" spans="1:5" x14ac:dyDescent="0.25">
      <c r="A138" t="s">
        <v>62</v>
      </c>
      <c r="B138" t="s">
        <v>43</v>
      </c>
      <c r="C138">
        <v>2.3768403530120801</v>
      </c>
      <c r="D138">
        <v>6.8644707789644599E-4</v>
      </c>
      <c r="E138">
        <f t="shared" si="2"/>
        <v>0.42072661663318606</v>
      </c>
    </row>
    <row r="139" spans="1:5" x14ac:dyDescent="0.25">
      <c r="A139" t="s">
        <v>137</v>
      </c>
      <c r="B139" t="s">
        <v>43</v>
      </c>
      <c r="C139">
        <v>2.3550493717193599</v>
      </c>
      <c r="D139">
        <v>2.14606821537018E-2</v>
      </c>
      <c r="E139">
        <f t="shared" si="2"/>
        <v>0.42461954811160763</v>
      </c>
    </row>
    <row r="140" spans="1:5" x14ac:dyDescent="0.25">
      <c r="A140" t="s">
        <v>306</v>
      </c>
      <c r="B140" t="s">
        <v>43</v>
      </c>
      <c r="C140">
        <v>2.3550493717193599</v>
      </c>
      <c r="D140">
        <v>9.0911416336894001E-3</v>
      </c>
      <c r="E140">
        <f t="shared" si="2"/>
        <v>0.42461954811160763</v>
      </c>
    </row>
    <row r="141" spans="1:5" x14ac:dyDescent="0.25">
      <c r="A141" t="s">
        <v>136</v>
      </c>
      <c r="B141" t="s">
        <v>43</v>
      </c>
      <c r="C141">
        <v>2.3550493717193599</v>
      </c>
      <c r="D141">
        <v>3.06833942886442E-4</v>
      </c>
      <c r="E141">
        <f t="shared" si="2"/>
        <v>0.42461954811160763</v>
      </c>
    </row>
    <row r="142" spans="1:5" x14ac:dyDescent="0.25">
      <c r="A142" t="s">
        <v>282</v>
      </c>
      <c r="B142" t="s">
        <v>43</v>
      </c>
      <c r="C142">
        <v>2.3334579467773402</v>
      </c>
      <c r="D142">
        <v>8.1120701506733894E-3</v>
      </c>
      <c r="E142">
        <f t="shared" si="2"/>
        <v>0.42854854161013106</v>
      </c>
    </row>
    <row r="143" spans="1:5" x14ac:dyDescent="0.25">
      <c r="A143" t="s">
        <v>139</v>
      </c>
      <c r="B143" t="s">
        <v>43</v>
      </c>
      <c r="C143">
        <v>2.3120648860931401</v>
      </c>
      <c r="D143">
        <v>1.2132494710385799E-2</v>
      </c>
      <c r="E143">
        <f t="shared" si="2"/>
        <v>0.43251381309188552</v>
      </c>
    </row>
    <row r="144" spans="1:5" x14ac:dyDescent="0.25">
      <c r="A144" t="s">
        <v>331</v>
      </c>
      <c r="B144" t="s">
        <v>43</v>
      </c>
      <c r="C144">
        <v>2.26986479759216</v>
      </c>
      <c r="D144">
        <v>1.78042501211166E-2</v>
      </c>
      <c r="E144">
        <f t="shared" si="2"/>
        <v>0.44055487404394555</v>
      </c>
    </row>
    <row r="145" spans="1:5" x14ac:dyDescent="0.25">
      <c r="A145" t="s">
        <v>336</v>
      </c>
      <c r="B145" t="s">
        <v>43</v>
      </c>
      <c r="C145">
        <v>2.2490546703338601</v>
      </c>
      <c r="D145">
        <v>4.6176489442586899E-2</v>
      </c>
      <c r="E145">
        <f t="shared" si="2"/>
        <v>0.44463125471803466</v>
      </c>
    </row>
    <row r="146" spans="1:5" x14ac:dyDescent="0.25">
      <c r="A146" t="s">
        <v>336</v>
      </c>
      <c r="B146" t="s">
        <v>43</v>
      </c>
      <c r="C146">
        <v>2.2490546703338601</v>
      </c>
      <c r="D146">
        <v>4.6176489442586899E-2</v>
      </c>
      <c r="E146">
        <f t="shared" si="2"/>
        <v>0.44463125471803466</v>
      </c>
    </row>
    <row r="147" spans="1:5" x14ac:dyDescent="0.25">
      <c r="A147" t="s">
        <v>181</v>
      </c>
      <c r="B147" t="s">
        <v>43</v>
      </c>
      <c r="C147">
        <v>2.2080047130584699</v>
      </c>
      <c r="D147">
        <v>4.7803081572055803E-2</v>
      </c>
      <c r="E147">
        <f t="shared" si="2"/>
        <v>0.4528975839978287</v>
      </c>
    </row>
    <row r="148" spans="1:5" x14ac:dyDescent="0.25">
      <c r="A148" t="s">
        <v>77</v>
      </c>
      <c r="B148" t="s">
        <v>43</v>
      </c>
      <c r="C148">
        <v>2.2080047130584699</v>
      </c>
      <c r="D148">
        <v>1.7502814531326301E-2</v>
      </c>
      <c r="E148">
        <f t="shared" si="2"/>
        <v>0.4528975839978287</v>
      </c>
    </row>
    <row r="149" spans="1:5" x14ac:dyDescent="0.25">
      <c r="A149" t="s">
        <v>186</v>
      </c>
      <c r="B149" t="s">
        <v>43</v>
      </c>
      <c r="C149">
        <v>2.18776154518127</v>
      </c>
      <c r="D149">
        <v>1.36542215477675E-3</v>
      </c>
      <c r="E149">
        <f t="shared" si="2"/>
        <v>0.45708820607190243</v>
      </c>
    </row>
    <row r="150" spans="1:5" x14ac:dyDescent="0.25">
      <c r="A150" t="s">
        <v>84</v>
      </c>
      <c r="B150" t="s">
        <v>43</v>
      </c>
      <c r="C150">
        <v>2.18776154518127</v>
      </c>
      <c r="D150">
        <v>1.2200215132907E-3</v>
      </c>
      <c r="E150">
        <f t="shared" si="2"/>
        <v>0.45708820607190243</v>
      </c>
    </row>
    <row r="151" spans="1:5" x14ac:dyDescent="0.25">
      <c r="A151" t="s">
        <v>304</v>
      </c>
      <c r="B151" t="s">
        <v>43</v>
      </c>
      <c r="C151">
        <v>2.1677041053771999</v>
      </c>
      <c r="D151">
        <v>3.6601871252059902E-2</v>
      </c>
      <c r="E151">
        <f t="shared" si="2"/>
        <v>0.46131757444173455</v>
      </c>
    </row>
    <row r="152" spans="1:5" x14ac:dyDescent="0.25">
      <c r="A152" t="s">
        <v>184</v>
      </c>
      <c r="B152" t="s">
        <v>43</v>
      </c>
      <c r="C152">
        <v>2.1677041053771999</v>
      </c>
      <c r="D152">
        <v>2.44889240711927E-2</v>
      </c>
      <c r="E152">
        <f t="shared" si="2"/>
        <v>0.46131757444173455</v>
      </c>
    </row>
    <row r="153" spans="1:5" x14ac:dyDescent="0.25">
      <c r="A153" t="s">
        <v>257</v>
      </c>
      <c r="B153" t="s">
        <v>43</v>
      </c>
      <c r="C153">
        <v>2.1281390190124498</v>
      </c>
      <c r="D153">
        <v>3.2733496278524399E-2</v>
      </c>
      <c r="E153">
        <f t="shared" si="2"/>
        <v>0.46989411456026214</v>
      </c>
    </row>
    <row r="154" spans="1:5" x14ac:dyDescent="0.25">
      <c r="A154" t="s">
        <v>93</v>
      </c>
      <c r="B154" t="s">
        <v>43</v>
      </c>
      <c r="C154">
        <v>2.1281390190124498</v>
      </c>
      <c r="D154">
        <v>1.00808509159833E-3</v>
      </c>
      <c r="E154">
        <f t="shared" si="2"/>
        <v>0.46989411456026214</v>
      </c>
    </row>
    <row r="155" spans="1:5" x14ac:dyDescent="0.25">
      <c r="A155" t="s">
        <v>315</v>
      </c>
      <c r="B155" t="s">
        <v>43</v>
      </c>
      <c r="C155">
        <v>2.0892961025238002</v>
      </c>
      <c r="D155">
        <v>3.8628563284873997E-2</v>
      </c>
      <c r="E155">
        <f t="shared" si="2"/>
        <v>0.47863009881272134</v>
      </c>
    </row>
    <row r="156" spans="1:5" x14ac:dyDescent="0.25">
      <c r="A156" t="s">
        <v>279</v>
      </c>
      <c r="B156" t="s">
        <v>43</v>
      </c>
      <c r="C156">
        <v>2.0892961025238002</v>
      </c>
      <c r="D156">
        <v>1.81444957852364E-2</v>
      </c>
      <c r="E156">
        <f t="shared" si="2"/>
        <v>0.47863009881272134</v>
      </c>
    </row>
    <row r="157" spans="1:5" x14ac:dyDescent="0.25">
      <c r="A157" t="s">
        <v>338</v>
      </c>
      <c r="B157" t="s">
        <v>43</v>
      </c>
      <c r="C157">
        <v>2.0892961025238002</v>
      </c>
      <c r="D157">
        <v>1.10541181638837E-2</v>
      </c>
      <c r="E157">
        <f t="shared" si="2"/>
        <v>0.47863009881272134</v>
      </c>
    </row>
    <row r="158" spans="1:5" x14ac:dyDescent="0.25">
      <c r="A158" t="s">
        <v>246</v>
      </c>
      <c r="B158" t="s">
        <v>43</v>
      </c>
      <c r="C158">
        <v>2.0137243270874001</v>
      </c>
      <c r="D158">
        <v>3.6612335592508302E-2</v>
      </c>
      <c r="E158">
        <f t="shared" si="2"/>
        <v>0.49659230240634511</v>
      </c>
    </row>
    <row r="159" spans="1:5" x14ac:dyDescent="0.25">
      <c r="A159" t="s">
        <v>207</v>
      </c>
      <c r="B159" t="s">
        <v>43</v>
      </c>
      <c r="C159">
        <v>2.0137243270874001</v>
      </c>
      <c r="D159">
        <v>1.26101216301322E-2</v>
      </c>
      <c r="E159">
        <f t="shared" si="2"/>
        <v>0.49659230240634511</v>
      </c>
    </row>
    <row r="160" spans="1:5" x14ac:dyDescent="0.25">
      <c r="A160" t="s">
        <v>195</v>
      </c>
      <c r="B160" t="s">
        <v>43</v>
      </c>
      <c r="C160">
        <v>2.0137243270874001</v>
      </c>
      <c r="D160">
        <v>6.0312086716294297E-3</v>
      </c>
      <c r="E160">
        <f t="shared" si="2"/>
        <v>0.49659230240634511</v>
      </c>
    </row>
    <row r="161" spans="1:5" x14ac:dyDescent="0.25">
      <c r="A161" t="s">
        <v>209</v>
      </c>
      <c r="B161" t="s">
        <v>43</v>
      </c>
      <c r="C161">
        <v>0.49659231305122398</v>
      </c>
      <c r="D161">
        <v>3.6358073353767402E-2</v>
      </c>
      <c r="E161">
        <f t="shared" si="2"/>
        <v>2.0137242839215053</v>
      </c>
    </row>
    <row r="162" spans="1:5" x14ac:dyDescent="0.25">
      <c r="A162" t="s">
        <v>199</v>
      </c>
      <c r="B162" t="s">
        <v>43</v>
      </c>
      <c r="C162">
        <v>0.49659231305122398</v>
      </c>
      <c r="D162">
        <v>2.7838915586471599E-2</v>
      </c>
      <c r="E162">
        <f t="shared" si="2"/>
        <v>2.0137242839215053</v>
      </c>
    </row>
    <row r="163" spans="1:5" x14ac:dyDescent="0.25">
      <c r="A163" t="s">
        <v>57</v>
      </c>
      <c r="B163" t="s">
        <v>43</v>
      </c>
      <c r="C163">
        <v>0.49659231305122398</v>
      </c>
      <c r="D163" s="1">
        <v>9.2420275905169506E-5</v>
      </c>
      <c r="E163">
        <f t="shared" ref="E163:E226" si="3">1/C163</f>
        <v>2.0137242839215053</v>
      </c>
    </row>
    <row r="164" spans="1:5" x14ac:dyDescent="0.25">
      <c r="A164" t="s">
        <v>316</v>
      </c>
      <c r="B164" t="s">
        <v>43</v>
      </c>
      <c r="C164">
        <v>0.49203953146934498</v>
      </c>
      <c r="D164">
        <v>2.7539655566215501E-2</v>
      </c>
      <c r="E164">
        <f t="shared" si="3"/>
        <v>2.0323570283342201</v>
      </c>
    </row>
    <row r="165" spans="1:5" x14ac:dyDescent="0.25">
      <c r="A165" t="s">
        <v>105</v>
      </c>
      <c r="B165" t="s">
        <v>43</v>
      </c>
      <c r="C165">
        <v>0.49203953146934498</v>
      </c>
      <c r="D165">
        <v>2.34760195016861E-2</v>
      </c>
      <c r="E165">
        <f t="shared" si="3"/>
        <v>2.0323570283342201</v>
      </c>
    </row>
    <row r="166" spans="1:5" x14ac:dyDescent="0.25">
      <c r="A166" t="s">
        <v>168</v>
      </c>
      <c r="B166" t="s">
        <v>43</v>
      </c>
      <c r="C166">
        <v>0.49203953146934498</v>
      </c>
      <c r="D166">
        <v>2.1999815478920898E-2</v>
      </c>
      <c r="E166">
        <f t="shared" si="3"/>
        <v>2.0323570283342201</v>
      </c>
    </row>
    <row r="167" spans="1:5" x14ac:dyDescent="0.25">
      <c r="A167" t="s">
        <v>95</v>
      </c>
      <c r="B167" t="s">
        <v>43</v>
      </c>
      <c r="C167">
        <v>0.48305881023406999</v>
      </c>
      <c r="D167">
        <v>3.1368933618068702E-2</v>
      </c>
      <c r="E167">
        <f t="shared" si="3"/>
        <v>2.0701413136745028</v>
      </c>
    </row>
    <row r="168" spans="1:5" x14ac:dyDescent="0.25">
      <c r="A168" t="s">
        <v>292</v>
      </c>
      <c r="B168" t="s">
        <v>43</v>
      </c>
      <c r="C168">
        <v>0.47863009572029103</v>
      </c>
      <c r="D168">
        <v>1.7432663589715999E-2</v>
      </c>
      <c r="E168">
        <f t="shared" si="3"/>
        <v>2.0892961160227479</v>
      </c>
    </row>
    <row r="169" spans="1:5" x14ac:dyDescent="0.25">
      <c r="A169" t="s">
        <v>166</v>
      </c>
      <c r="B169" t="s">
        <v>43</v>
      </c>
      <c r="C169">
        <v>0.47863009572029103</v>
      </c>
      <c r="D169">
        <v>1.6604343429207798E-2</v>
      </c>
      <c r="E169">
        <f t="shared" si="3"/>
        <v>2.0892961160227479</v>
      </c>
    </row>
    <row r="170" spans="1:5" x14ac:dyDescent="0.25">
      <c r="A170" t="s">
        <v>231</v>
      </c>
      <c r="B170" t="s">
        <v>43</v>
      </c>
      <c r="C170">
        <v>0.47424197196960399</v>
      </c>
      <c r="D170">
        <v>6.5239607356488696E-3</v>
      </c>
      <c r="E170">
        <f t="shared" si="3"/>
        <v>2.1086282090276351</v>
      </c>
    </row>
    <row r="171" spans="1:5" x14ac:dyDescent="0.25">
      <c r="A171" t="s">
        <v>69</v>
      </c>
      <c r="B171" t="s">
        <v>43</v>
      </c>
      <c r="C171">
        <v>0.46989411115646401</v>
      </c>
      <c r="D171" s="1">
        <v>5.6363627663813498E-5</v>
      </c>
      <c r="E171">
        <f t="shared" si="3"/>
        <v>2.1281390344281688</v>
      </c>
    </row>
    <row r="172" spans="1:5" x14ac:dyDescent="0.25">
      <c r="A172" t="s">
        <v>267</v>
      </c>
      <c r="B172" t="s">
        <v>43</v>
      </c>
      <c r="C172">
        <v>0.46131756901741</v>
      </c>
      <c r="D172">
        <v>2.2660465911030801E-2</v>
      </c>
      <c r="E172">
        <f t="shared" si="3"/>
        <v>2.1677041308657818</v>
      </c>
    </row>
    <row r="173" spans="1:5" x14ac:dyDescent="0.25">
      <c r="A173" t="s">
        <v>82</v>
      </c>
      <c r="B173" t="s">
        <v>43</v>
      </c>
      <c r="C173">
        <v>0.46131756901741</v>
      </c>
      <c r="D173">
        <v>3.5579758696258098E-3</v>
      </c>
      <c r="E173">
        <f t="shared" si="3"/>
        <v>2.1677041308657818</v>
      </c>
    </row>
    <row r="174" spans="1:5" x14ac:dyDescent="0.25">
      <c r="A174" t="s">
        <v>334</v>
      </c>
      <c r="B174" t="s">
        <v>43</v>
      </c>
      <c r="C174">
        <v>0.457088202238083</v>
      </c>
      <c r="D174">
        <v>4.7585647553205497E-2</v>
      </c>
      <c r="E174">
        <f t="shared" si="3"/>
        <v>2.1877615635310823</v>
      </c>
    </row>
    <row r="175" spans="1:5" x14ac:dyDescent="0.25">
      <c r="A175" t="s">
        <v>286</v>
      </c>
      <c r="B175" t="s">
        <v>43</v>
      </c>
      <c r="C175">
        <v>0.457088202238083</v>
      </c>
      <c r="D175">
        <v>4.46975938975811E-2</v>
      </c>
      <c r="E175">
        <f t="shared" si="3"/>
        <v>2.1877615635310823</v>
      </c>
    </row>
    <row r="176" spans="1:5" x14ac:dyDescent="0.25">
      <c r="A176" t="s">
        <v>202</v>
      </c>
      <c r="B176" t="s">
        <v>43</v>
      </c>
      <c r="C176">
        <v>0.457088202238083</v>
      </c>
      <c r="D176">
        <v>4.1934773325920098E-2</v>
      </c>
      <c r="E176">
        <f t="shared" si="3"/>
        <v>2.1877615635310823</v>
      </c>
    </row>
    <row r="177" spans="1:5" x14ac:dyDescent="0.25">
      <c r="A177" t="s">
        <v>70</v>
      </c>
      <c r="B177" t="s">
        <v>43</v>
      </c>
      <c r="C177">
        <v>0.452897578477859</v>
      </c>
      <c r="D177">
        <v>1.35837437119335E-3</v>
      </c>
      <c r="E177">
        <f t="shared" si="3"/>
        <v>2.2080047399698945</v>
      </c>
    </row>
    <row r="178" spans="1:5" x14ac:dyDescent="0.25">
      <c r="A178" t="s">
        <v>299</v>
      </c>
      <c r="B178" t="s">
        <v>43</v>
      </c>
      <c r="C178">
        <v>0.44874539971351601</v>
      </c>
      <c r="D178">
        <v>4.7897279262542697E-2</v>
      </c>
      <c r="E178">
        <f t="shared" si="3"/>
        <v>2.2284351007016694</v>
      </c>
    </row>
    <row r="179" spans="1:5" x14ac:dyDescent="0.25">
      <c r="A179" t="s">
        <v>211</v>
      </c>
      <c r="B179" t="s">
        <v>43</v>
      </c>
      <c r="C179">
        <v>0.44874539971351601</v>
      </c>
      <c r="D179">
        <v>1.3814958743751E-2</v>
      </c>
      <c r="E179">
        <f t="shared" si="3"/>
        <v>2.2284351007016694</v>
      </c>
    </row>
    <row r="180" spans="1:5" x14ac:dyDescent="0.25">
      <c r="A180" t="s">
        <v>301</v>
      </c>
      <c r="B180" t="s">
        <v>43</v>
      </c>
      <c r="C180">
        <v>0.44463127851486201</v>
      </c>
      <c r="D180">
        <v>3.1259775161743199E-2</v>
      </c>
      <c r="E180">
        <f t="shared" si="3"/>
        <v>2.2490545499636383</v>
      </c>
    </row>
    <row r="181" spans="1:5" x14ac:dyDescent="0.25">
      <c r="A181" t="s">
        <v>190</v>
      </c>
      <c r="B181" t="s">
        <v>43</v>
      </c>
      <c r="C181">
        <v>0.44463127851486201</v>
      </c>
      <c r="D181">
        <v>2.1572321653366099E-2</v>
      </c>
      <c r="E181">
        <f t="shared" si="3"/>
        <v>2.2490545499636383</v>
      </c>
    </row>
    <row r="182" spans="1:5" x14ac:dyDescent="0.25">
      <c r="A182" t="s">
        <v>263</v>
      </c>
      <c r="B182" t="s">
        <v>43</v>
      </c>
      <c r="C182">
        <v>0.44055485725402799</v>
      </c>
      <c r="D182">
        <v>2.0625144243240402E-2</v>
      </c>
      <c r="E182">
        <f t="shared" si="3"/>
        <v>2.2698648840986237</v>
      </c>
    </row>
    <row r="183" spans="1:5" x14ac:dyDescent="0.25">
      <c r="A183" t="s">
        <v>147</v>
      </c>
      <c r="B183" t="s">
        <v>43</v>
      </c>
      <c r="C183">
        <v>0.44055485725402799</v>
      </c>
      <c r="D183">
        <v>8.7318755686283094E-3</v>
      </c>
      <c r="E183">
        <f t="shared" si="3"/>
        <v>2.2698648840986237</v>
      </c>
    </row>
    <row r="184" spans="1:5" x14ac:dyDescent="0.25">
      <c r="A184" t="s">
        <v>324</v>
      </c>
      <c r="B184" t="s">
        <v>43</v>
      </c>
      <c r="C184">
        <v>0.43651583790779103</v>
      </c>
      <c r="D184">
        <v>4.8154141753912E-2</v>
      </c>
      <c r="E184">
        <f t="shared" si="3"/>
        <v>2.2908676230236544</v>
      </c>
    </row>
    <row r="185" spans="1:5" x14ac:dyDescent="0.25">
      <c r="A185" t="s">
        <v>337</v>
      </c>
      <c r="B185" t="s">
        <v>43</v>
      </c>
      <c r="C185">
        <v>0.43651583790779103</v>
      </c>
      <c r="D185">
        <v>1.36292143724859E-3</v>
      </c>
      <c r="E185">
        <f t="shared" si="3"/>
        <v>2.2908676230236544</v>
      </c>
    </row>
    <row r="186" spans="1:5" x14ac:dyDescent="0.25">
      <c r="A186" t="s">
        <v>50</v>
      </c>
      <c r="B186" t="s">
        <v>43</v>
      </c>
      <c r="C186">
        <v>0.43251383304595897</v>
      </c>
      <c r="D186" s="1">
        <v>3.59237702696191E-7</v>
      </c>
      <c r="E186">
        <f t="shared" si="3"/>
        <v>2.3120647794257714</v>
      </c>
    </row>
    <row r="187" spans="1:5" x14ac:dyDescent="0.25">
      <c r="A187" t="s">
        <v>290</v>
      </c>
      <c r="B187" t="s">
        <v>43</v>
      </c>
      <c r="C187">
        <v>0.42072662711143499</v>
      </c>
      <c r="D187">
        <v>4.6073589473962798E-2</v>
      </c>
      <c r="E187">
        <f t="shared" si="3"/>
        <v>2.3768402938165756</v>
      </c>
    </row>
    <row r="188" spans="1:5" x14ac:dyDescent="0.25">
      <c r="A188" t="s">
        <v>309</v>
      </c>
      <c r="B188" t="s">
        <v>43</v>
      </c>
      <c r="C188">
        <v>0.42072662711143499</v>
      </c>
      <c r="D188">
        <v>3.1601667404174798E-2</v>
      </c>
      <c r="E188">
        <f t="shared" si="3"/>
        <v>2.3768402938165756</v>
      </c>
    </row>
    <row r="189" spans="1:5" x14ac:dyDescent="0.25">
      <c r="A189" t="s">
        <v>75</v>
      </c>
      <c r="B189" t="s">
        <v>43</v>
      </c>
      <c r="C189">
        <v>0.42072662711143499</v>
      </c>
      <c r="D189">
        <v>2.53124278970063E-4</v>
      </c>
      <c r="E189">
        <f t="shared" si="3"/>
        <v>2.3768402938165756</v>
      </c>
    </row>
    <row r="190" spans="1:5" x14ac:dyDescent="0.25">
      <c r="A190" t="s">
        <v>164</v>
      </c>
      <c r="B190" t="s">
        <v>43</v>
      </c>
      <c r="C190">
        <v>0.41686937212943997</v>
      </c>
      <c r="D190">
        <v>3.8628201931714998E-2</v>
      </c>
      <c r="E190">
        <f t="shared" si="3"/>
        <v>2.398832984279534</v>
      </c>
    </row>
    <row r="191" spans="1:5" x14ac:dyDescent="0.25">
      <c r="A191" t="s">
        <v>191</v>
      </c>
      <c r="B191" t="s">
        <v>43</v>
      </c>
      <c r="C191">
        <v>0.41686937212943997</v>
      </c>
      <c r="D191">
        <v>2.6956379879266002E-3</v>
      </c>
      <c r="E191">
        <f t="shared" si="3"/>
        <v>2.398832984279534</v>
      </c>
    </row>
    <row r="192" spans="1:5" x14ac:dyDescent="0.25">
      <c r="A192" t="s">
        <v>242</v>
      </c>
      <c r="B192" t="s">
        <v>43</v>
      </c>
      <c r="C192">
        <v>0.40926066040992698</v>
      </c>
      <c r="D192">
        <v>3.6947801709175103E-2</v>
      </c>
      <c r="E192">
        <f t="shared" si="3"/>
        <v>2.4434305486346326</v>
      </c>
    </row>
    <row r="193" spans="1:5" x14ac:dyDescent="0.25">
      <c r="A193" t="s">
        <v>94</v>
      </c>
      <c r="B193" t="s">
        <v>43</v>
      </c>
      <c r="C193">
        <v>0.40550854802131697</v>
      </c>
      <c r="D193" s="1">
        <v>3.0729472200619097E-5</v>
      </c>
      <c r="E193">
        <f t="shared" si="3"/>
        <v>2.4660392607739343</v>
      </c>
    </row>
    <row r="194" spans="1:5" x14ac:dyDescent="0.25">
      <c r="A194" t="s">
        <v>83</v>
      </c>
      <c r="B194" t="s">
        <v>43</v>
      </c>
      <c r="C194">
        <v>0.40550854802131697</v>
      </c>
      <c r="D194" s="1">
        <v>2.79954792858916E-6</v>
      </c>
      <c r="E194">
        <f t="shared" si="3"/>
        <v>2.4660392607739343</v>
      </c>
    </row>
    <row r="195" spans="1:5" x14ac:dyDescent="0.25">
      <c r="A195" t="s">
        <v>150</v>
      </c>
      <c r="B195" t="s">
        <v>43</v>
      </c>
      <c r="C195">
        <v>0.40179079771041898</v>
      </c>
      <c r="D195">
        <v>1.08711933717132E-2</v>
      </c>
      <c r="E195">
        <f t="shared" si="3"/>
        <v>2.488857399667789</v>
      </c>
    </row>
    <row r="196" spans="1:5" x14ac:dyDescent="0.25">
      <c r="A196" t="s">
        <v>61</v>
      </c>
      <c r="B196" t="s">
        <v>43</v>
      </c>
      <c r="C196">
        <v>0.40179079771041898</v>
      </c>
      <c r="D196">
        <v>3.8002182263880998E-3</v>
      </c>
      <c r="E196">
        <f t="shared" si="3"/>
        <v>2.488857399667789</v>
      </c>
    </row>
    <row r="197" spans="1:5" x14ac:dyDescent="0.25">
      <c r="A197" t="s">
        <v>48</v>
      </c>
      <c r="B197" t="s">
        <v>43</v>
      </c>
      <c r="C197">
        <v>0.39810717105865501</v>
      </c>
      <c r="D197" s="1">
        <v>1.3964417178158299E-7</v>
      </c>
      <c r="E197">
        <f t="shared" si="3"/>
        <v>2.5118864283222502</v>
      </c>
    </row>
    <row r="198" spans="1:5" x14ac:dyDescent="0.25">
      <c r="A198" t="s">
        <v>48</v>
      </c>
      <c r="B198" t="s">
        <v>43</v>
      </c>
      <c r="C198">
        <v>0.39810717105865501</v>
      </c>
      <c r="D198" s="1">
        <v>1.3964417178158299E-7</v>
      </c>
      <c r="E198">
        <f t="shared" si="3"/>
        <v>2.5118864283222502</v>
      </c>
    </row>
    <row r="199" spans="1:5" x14ac:dyDescent="0.25">
      <c r="A199" t="s">
        <v>252</v>
      </c>
      <c r="B199" t="s">
        <v>43</v>
      </c>
      <c r="C199">
        <v>0.39445731043815602</v>
      </c>
      <c r="D199">
        <v>2.0146246999502199E-2</v>
      </c>
      <c r="E199">
        <f t="shared" si="3"/>
        <v>2.5351285767507217</v>
      </c>
    </row>
    <row r="200" spans="1:5" x14ac:dyDescent="0.25">
      <c r="A200" t="s">
        <v>98</v>
      </c>
      <c r="B200" t="s">
        <v>43</v>
      </c>
      <c r="C200">
        <v>0.39084088802337602</v>
      </c>
      <c r="D200">
        <v>3.3650061232037799E-4</v>
      </c>
      <c r="E200">
        <f t="shared" si="3"/>
        <v>2.5585859377645015</v>
      </c>
    </row>
    <row r="201" spans="1:5" x14ac:dyDescent="0.25">
      <c r="A201" t="s">
        <v>129</v>
      </c>
      <c r="B201" t="s">
        <v>43</v>
      </c>
      <c r="C201">
        <v>0.38725763559341397</v>
      </c>
      <c r="D201">
        <v>4.72692064940929E-2</v>
      </c>
      <c r="E201">
        <f t="shared" si="3"/>
        <v>2.5822602528356882</v>
      </c>
    </row>
    <row r="202" spans="1:5" x14ac:dyDescent="0.25">
      <c r="A202" t="s">
        <v>215</v>
      </c>
      <c r="B202" t="s">
        <v>43</v>
      </c>
      <c r="C202">
        <v>0.38725763559341397</v>
      </c>
      <c r="D202">
        <v>4.2849712073802899E-2</v>
      </c>
      <c r="E202">
        <f t="shared" si="3"/>
        <v>2.5822602528356882</v>
      </c>
    </row>
    <row r="203" spans="1:5" x14ac:dyDescent="0.25">
      <c r="A203" t="s">
        <v>278</v>
      </c>
      <c r="B203" t="s">
        <v>43</v>
      </c>
      <c r="C203">
        <v>0.38725763559341397</v>
      </c>
      <c r="D203">
        <v>1.72687135636806E-2</v>
      </c>
      <c r="E203">
        <f t="shared" si="3"/>
        <v>2.5822602528356882</v>
      </c>
    </row>
    <row r="204" spans="1:5" x14ac:dyDescent="0.25">
      <c r="A204" t="s">
        <v>308</v>
      </c>
      <c r="B204" t="s">
        <v>43</v>
      </c>
      <c r="C204">
        <v>0.383707255125046</v>
      </c>
      <c r="D204">
        <v>4.9214519560337101E-2</v>
      </c>
      <c r="E204">
        <f t="shared" si="3"/>
        <v>2.6061534845727921</v>
      </c>
    </row>
    <row r="205" spans="1:5" x14ac:dyDescent="0.25">
      <c r="A205" t="s">
        <v>101</v>
      </c>
      <c r="B205" t="s">
        <v>43</v>
      </c>
      <c r="C205">
        <v>0.383707255125046</v>
      </c>
      <c r="D205">
        <v>1.84469483792782E-2</v>
      </c>
      <c r="E205">
        <f t="shared" si="3"/>
        <v>2.6061534845727921</v>
      </c>
    </row>
    <row r="206" spans="1:5" x14ac:dyDescent="0.25">
      <c r="A206" t="s">
        <v>201</v>
      </c>
      <c r="B206" t="s">
        <v>43</v>
      </c>
      <c r="C206">
        <v>0.383707255125046</v>
      </c>
      <c r="D206">
        <v>1.4326568692922601E-2</v>
      </c>
      <c r="E206">
        <f t="shared" si="3"/>
        <v>2.6061534845727921</v>
      </c>
    </row>
    <row r="207" spans="1:5" x14ac:dyDescent="0.25">
      <c r="A207" t="s">
        <v>90</v>
      </c>
      <c r="B207" t="s">
        <v>43</v>
      </c>
      <c r="C207">
        <v>0.383707255125046</v>
      </c>
      <c r="D207" s="1">
        <v>6.4777401576065998E-7</v>
      </c>
      <c r="E207">
        <f t="shared" si="3"/>
        <v>2.6061534845727921</v>
      </c>
    </row>
    <row r="208" spans="1:5" x14ac:dyDescent="0.25">
      <c r="A208" t="s">
        <v>76</v>
      </c>
      <c r="B208" t="s">
        <v>43</v>
      </c>
      <c r="C208">
        <v>0.380189388990402</v>
      </c>
      <c r="D208">
        <v>2.1877333521843002E-2</v>
      </c>
      <c r="E208">
        <f t="shared" si="3"/>
        <v>2.6302680426076943</v>
      </c>
    </row>
    <row r="209" spans="1:5" x14ac:dyDescent="0.25">
      <c r="A209" t="s">
        <v>285</v>
      </c>
      <c r="B209" t="s">
        <v>43</v>
      </c>
      <c r="C209">
        <v>0.37325015664100603</v>
      </c>
      <c r="D209">
        <v>4.3793838471174198E-2</v>
      </c>
      <c r="E209">
        <f t="shared" si="3"/>
        <v>2.6791683331075071</v>
      </c>
    </row>
    <row r="210" spans="1:5" x14ac:dyDescent="0.25">
      <c r="A210" t="s">
        <v>88</v>
      </c>
      <c r="B210" t="s">
        <v>43</v>
      </c>
      <c r="C210">
        <v>0.37325015664100603</v>
      </c>
      <c r="D210">
        <v>4.3355175293982003E-3</v>
      </c>
      <c r="E210">
        <f t="shared" si="3"/>
        <v>2.6791683331075071</v>
      </c>
    </row>
    <row r="211" spans="1:5" x14ac:dyDescent="0.25">
      <c r="A211" t="s">
        <v>313</v>
      </c>
      <c r="B211" t="s">
        <v>43</v>
      </c>
      <c r="C211">
        <v>0.36982819437980702</v>
      </c>
      <c r="D211">
        <v>4.5076996088028003E-2</v>
      </c>
      <c r="E211">
        <f t="shared" si="3"/>
        <v>2.7039582573658993</v>
      </c>
    </row>
    <row r="212" spans="1:5" x14ac:dyDescent="0.25">
      <c r="A212" t="s">
        <v>238</v>
      </c>
      <c r="B212" t="s">
        <v>43</v>
      </c>
      <c r="C212">
        <v>0.36982819437980702</v>
      </c>
      <c r="D212">
        <v>4.0377527475357099E-3</v>
      </c>
      <c r="E212">
        <f t="shared" si="3"/>
        <v>2.7039582573658993</v>
      </c>
    </row>
    <row r="213" spans="1:5" x14ac:dyDescent="0.25">
      <c r="A213" t="s">
        <v>47</v>
      </c>
      <c r="B213" t="s">
        <v>43</v>
      </c>
      <c r="C213">
        <v>0.36643758416175798</v>
      </c>
      <c r="D213" s="1">
        <v>1.8473134133500901E-10</v>
      </c>
      <c r="E213">
        <f t="shared" si="3"/>
        <v>2.7289777119548035</v>
      </c>
    </row>
    <row r="214" spans="1:5" x14ac:dyDescent="0.25">
      <c r="A214" t="s">
        <v>341</v>
      </c>
      <c r="B214" t="s">
        <v>43</v>
      </c>
      <c r="C214">
        <v>0.36307805776596103</v>
      </c>
      <c r="D214">
        <v>3.5538695752620697E-2</v>
      </c>
      <c r="E214">
        <f t="shared" si="3"/>
        <v>2.7542286806122469</v>
      </c>
    </row>
    <row r="215" spans="1:5" x14ac:dyDescent="0.25">
      <c r="A215" t="s">
        <v>256</v>
      </c>
      <c r="B215" t="s">
        <v>43</v>
      </c>
      <c r="C215">
        <v>0.36307805776596103</v>
      </c>
      <c r="D215">
        <v>2.6414021849632301E-2</v>
      </c>
      <c r="E215">
        <f t="shared" si="3"/>
        <v>2.7542286806122469</v>
      </c>
    </row>
    <row r="216" spans="1:5" x14ac:dyDescent="0.25">
      <c r="A216" t="s">
        <v>243</v>
      </c>
      <c r="B216" t="s">
        <v>43</v>
      </c>
      <c r="C216">
        <v>0.36307805776596103</v>
      </c>
      <c r="D216">
        <v>1.2027787975966899E-2</v>
      </c>
      <c r="E216">
        <f t="shared" si="3"/>
        <v>2.7542286806122469</v>
      </c>
    </row>
    <row r="217" spans="1:5" x14ac:dyDescent="0.25">
      <c r="A217" t="s">
        <v>185</v>
      </c>
      <c r="B217" t="s">
        <v>43</v>
      </c>
      <c r="C217">
        <v>0.35318318009376498</v>
      </c>
      <c r="D217" s="1">
        <v>9.1489082478801703E-6</v>
      </c>
      <c r="E217">
        <f t="shared" si="3"/>
        <v>2.8313919132120464</v>
      </c>
    </row>
    <row r="218" spans="1:5" x14ac:dyDescent="0.25">
      <c r="A218" t="s">
        <v>192</v>
      </c>
      <c r="B218" t="s">
        <v>43</v>
      </c>
      <c r="C218">
        <v>0.349945157766342</v>
      </c>
      <c r="D218">
        <v>3.84177900850773E-2</v>
      </c>
      <c r="E218">
        <f t="shared" si="3"/>
        <v>2.8575906190069329</v>
      </c>
    </row>
    <row r="219" spans="1:5" x14ac:dyDescent="0.25">
      <c r="A219" t="s">
        <v>67</v>
      </c>
      <c r="B219" t="s">
        <v>43</v>
      </c>
      <c r="C219">
        <v>0.349945157766342</v>
      </c>
      <c r="D219" s="1">
        <v>2.3702159523963899E-6</v>
      </c>
      <c r="E219">
        <f t="shared" si="3"/>
        <v>2.8575906190069329</v>
      </c>
    </row>
    <row r="220" spans="1:5" x14ac:dyDescent="0.25">
      <c r="A220" t="s">
        <v>126</v>
      </c>
      <c r="B220" t="s">
        <v>43</v>
      </c>
      <c r="C220">
        <v>0.34673684835433999</v>
      </c>
      <c r="D220" s="1">
        <v>8.7333573901560198E-5</v>
      </c>
      <c r="E220">
        <f t="shared" si="3"/>
        <v>2.884031520578604</v>
      </c>
    </row>
    <row r="221" spans="1:5" x14ac:dyDescent="0.25">
      <c r="A221" t="s">
        <v>280</v>
      </c>
      <c r="B221" t="s">
        <v>43</v>
      </c>
      <c r="C221">
        <v>0.34040817618370101</v>
      </c>
      <c r="D221">
        <v>4.0280781686306E-2</v>
      </c>
      <c r="E221">
        <f t="shared" si="3"/>
        <v>2.9376497686129337</v>
      </c>
    </row>
    <row r="222" spans="1:5" x14ac:dyDescent="0.25">
      <c r="A222" t="s">
        <v>232</v>
      </c>
      <c r="B222" t="s">
        <v>43</v>
      </c>
      <c r="C222">
        <v>0.34040817618370101</v>
      </c>
      <c r="D222">
        <v>3.1887914985418299E-2</v>
      </c>
      <c r="E222">
        <f t="shared" si="3"/>
        <v>2.9376497686129337</v>
      </c>
    </row>
    <row r="223" spans="1:5" x14ac:dyDescent="0.25">
      <c r="A223" t="s">
        <v>152</v>
      </c>
      <c r="B223" t="s">
        <v>43</v>
      </c>
      <c r="C223">
        <v>0.337287306785583</v>
      </c>
      <c r="D223">
        <v>2.5530559942126298E-2</v>
      </c>
      <c r="E223">
        <f t="shared" si="3"/>
        <v>2.9648314059909473</v>
      </c>
    </row>
    <row r="224" spans="1:5" x14ac:dyDescent="0.25">
      <c r="A224" t="s">
        <v>107</v>
      </c>
      <c r="B224" t="s">
        <v>43</v>
      </c>
      <c r="C224">
        <v>0.337287306785583</v>
      </c>
      <c r="D224" s="1">
        <v>2.4852972728695001E-6</v>
      </c>
      <c r="E224">
        <f t="shared" si="3"/>
        <v>2.9648314059909473</v>
      </c>
    </row>
    <row r="225" spans="1:5" x14ac:dyDescent="0.25">
      <c r="A225" t="s">
        <v>153</v>
      </c>
      <c r="B225" t="s">
        <v>43</v>
      </c>
      <c r="C225">
        <v>0.33419504761695901</v>
      </c>
      <c r="D225">
        <v>1.00884831044823E-3</v>
      </c>
      <c r="E225">
        <f t="shared" si="3"/>
        <v>2.9922645686424412</v>
      </c>
    </row>
    <row r="226" spans="1:5" x14ac:dyDescent="0.25">
      <c r="A226" t="s">
        <v>276</v>
      </c>
      <c r="B226" t="s">
        <v>43</v>
      </c>
      <c r="C226">
        <v>0.32809528708457902</v>
      </c>
      <c r="D226">
        <v>3.8710035383701297E-2</v>
      </c>
      <c r="E226">
        <f t="shared" si="3"/>
        <v>3.0478950456310945</v>
      </c>
    </row>
    <row r="227" spans="1:5" x14ac:dyDescent="0.25">
      <c r="A227" t="s">
        <v>205</v>
      </c>
      <c r="B227" t="s">
        <v>43</v>
      </c>
      <c r="C227">
        <v>0.32809528708457902</v>
      </c>
      <c r="D227">
        <v>2.7532593812793502E-3</v>
      </c>
      <c r="E227">
        <f t="shared" ref="E227:E290" si="4">1/C227</f>
        <v>3.0478950456310945</v>
      </c>
    </row>
    <row r="228" spans="1:5" x14ac:dyDescent="0.25">
      <c r="A228" t="s">
        <v>103</v>
      </c>
      <c r="B228" t="s">
        <v>43</v>
      </c>
      <c r="C228">
        <v>0.32809528708457902</v>
      </c>
      <c r="D228">
        <v>5.4014765191823201E-4</v>
      </c>
      <c r="E228">
        <f t="shared" si="4"/>
        <v>3.0478950456310945</v>
      </c>
    </row>
    <row r="229" spans="1:5" x14ac:dyDescent="0.25">
      <c r="A229" t="s">
        <v>295</v>
      </c>
      <c r="B229" t="s">
        <v>43</v>
      </c>
      <c r="C229">
        <v>0.31915378570556602</v>
      </c>
      <c r="D229">
        <v>1.1553615331649799E-2</v>
      </c>
      <c r="E229">
        <f t="shared" si="4"/>
        <v>3.1332857223963679</v>
      </c>
    </row>
    <row r="230" spans="1:5" x14ac:dyDescent="0.25">
      <c r="A230" t="s">
        <v>175</v>
      </c>
      <c r="B230" t="s">
        <v>43</v>
      </c>
      <c r="C230">
        <v>0.31915378570556602</v>
      </c>
      <c r="D230" s="1">
        <v>3.2424748496851E-5</v>
      </c>
      <c r="E230">
        <f t="shared" si="4"/>
        <v>3.1332857223963679</v>
      </c>
    </row>
    <row r="231" spans="1:5" x14ac:dyDescent="0.25">
      <c r="A231" t="s">
        <v>221</v>
      </c>
      <c r="B231" t="s">
        <v>43</v>
      </c>
      <c r="C231">
        <v>0.31332856416702298</v>
      </c>
      <c r="D231">
        <v>2.9169181361794499E-2</v>
      </c>
      <c r="E231">
        <f t="shared" si="4"/>
        <v>3.1915379392826115</v>
      </c>
    </row>
    <row r="232" spans="1:5" x14ac:dyDescent="0.25">
      <c r="A232" t="s">
        <v>266</v>
      </c>
      <c r="B232" t="s">
        <v>43</v>
      </c>
      <c r="C232">
        <v>0.31332856416702298</v>
      </c>
      <c r="D232">
        <v>6.8755769170820696E-3</v>
      </c>
      <c r="E232">
        <f t="shared" si="4"/>
        <v>3.1915379392826115</v>
      </c>
    </row>
    <row r="233" spans="1:5" x14ac:dyDescent="0.25">
      <c r="A233" t="s">
        <v>132</v>
      </c>
      <c r="B233" t="s">
        <v>43</v>
      </c>
      <c r="C233">
        <v>0.31332856416702298</v>
      </c>
      <c r="D233">
        <v>1.2061678571626501E-3</v>
      </c>
      <c r="E233">
        <f t="shared" si="4"/>
        <v>3.1915379392826115</v>
      </c>
    </row>
    <row r="234" spans="1:5" x14ac:dyDescent="0.25">
      <c r="A234" t="s">
        <v>188</v>
      </c>
      <c r="B234" t="s">
        <v>43</v>
      </c>
      <c r="C234">
        <v>0.31045594811439498</v>
      </c>
      <c r="D234">
        <v>1.6511771827936201E-3</v>
      </c>
      <c r="E234">
        <f t="shared" si="4"/>
        <v>3.2210689022827994</v>
      </c>
    </row>
    <row r="235" spans="1:5" x14ac:dyDescent="0.25">
      <c r="A235" t="s">
        <v>66</v>
      </c>
      <c r="B235" t="s">
        <v>43</v>
      </c>
      <c r="C235">
        <v>0.30199515819549599</v>
      </c>
      <c r="D235" s="1">
        <v>4.3522856429944998E-9</v>
      </c>
      <c r="E235">
        <f t="shared" si="4"/>
        <v>3.3113113666300964</v>
      </c>
    </row>
    <row r="236" spans="1:5" x14ac:dyDescent="0.25">
      <c r="A236" t="s">
        <v>342</v>
      </c>
      <c r="B236" t="s">
        <v>43</v>
      </c>
      <c r="C236">
        <v>0.293764978647232</v>
      </c>
      <c r="D236">
        <v>4.6892568469047498E-2</v>
      </c>
      <c r="E236">
        <f t="shared" si="4"/>
        <v>3.4040817411419595</v>
      </c>
    </row>
    <row r="237" spans="1:5" x14ac:dyDescent="0.25">
      <c r="A237" t="s">
        <v>332</v>
      </c>
      <c r="B237" t="s">
        <v>43</v>
      </c>
      <c r="C237">
        <v>0.293764978647232</v>
      </c>
      <c r="D237">
        <v>4.3668080121278798E-2</v>
      </c>
      <c r="E237">
        <f t="shared" si="4"/>
        <v>3.4040817411419595</v>
      </c>
    </row>
    <row r="238" spans="1:5" x14ac:dyDescent="0.25">
      <c r="A238" t="s">
        <v>68</v>
      </c>
      <c r="B238" t="s">
        <v>43</v>
      </c>
      <c r="C238">
        <v>0.293764978647232</v>
      </c>
      <c r="D238" s="1">
        <v>2.2257973242290099E-11</v>
      </c>
      <c r="E238">
        <f t="shared" si="4"/>
        <v>3.4040817411419595</v>
      </c>
    </row>
    <row r="239" spans="1:5" x14ac:dyDescent="0.25">
      <c r="A239" t="s">
        <v>49</v>
      </c>
      <c r="B239" t="s">
        <v>43</v>
      </c>
      <c r="C239">
        <v>0.29107171297073398</v>
      </c>
      <c r="D239" s="1">
        <v>6.27615737158749E-11</v>
      </c>
      <c r="E239">
        <f t="shared" si="4"/>
        <v>3.4355794652589471</v>
      </c>
    </row>
    <row r="240" spans="1:5" x14ac:dyDescent="0.25">
      <c r="A240" t="s">
        <v>247</v>
      </c>
      <c r="B240" t="s">
        <v>43</v>
      </c>
      <c r="C240">
        <v>0.28575906157493602</v>
      </c>
      <c r="D240">
        <v>1.3370047323405699E-2</v>
      </c>
      <c r="E240">
        <f t="shared" si="4"/>
        <v>3.4994515816526959</v>
      </c>
    </row>
    <row r="241" spans="1:5" x14ac:dyDescent="0.25">
      <c r="A241" t="s">
        <v>245</v>
      </c>
      <c r="B241" t="s">
        <v>43</v>
      </c>
      <c r="C241">
        <v>0.28575906157493602</v>
      </c>
      <c r="D241">
        <v>1.17575109470636E-3</v>
      </c>
      <c r="E241">
        <f t="shared" si="4"/>
        <v>3.4994515816526959</v>
      </c>
    </row>
    <row r="242" spans="1:5" x14ac:dyDescent="0.25">
      <c r="A242" t="s">
        <v>113</v>
      </c>
      <c r="B242" t="s">
        <v>43</v>
      </c>
      <c r="C242">
        <v>0.28575906157493602</v>
      </c>
      <c r="D242">
        <v>4.00932796765119E-4</v>
      </c>
      <c r="E242">
        <f t="shared" si="4"/>
        <v>3.4994515816526959</v>
      </c>
    </row>
    <row r="243" spans="1:5" x14ac:dyDescent="0.25">
      <c r="A243" t="s">
        <v>208</v>
      </c>
      <c r="B243" t="s">
        <v>43</v>
      </c>
      <c r="C243">
        <v>0.283139199018478</v>
      </c>
      <c r="D243">
        <v>3.21390107274055E-2</v>
      </c>
      <c r="E243">
        <f t="shared" si="4"/>
        <v>3.5318317049231278</v>
      </c>
    </row>
    <row r="244" spans="1:5" x14ac:dyDescent="0.25">
      <c r="A244" t="s">
        <v>293</v>
      </c>
      <c r="B244" t="s">
        <v>43</v>
      </c>
      <c r="C244">
        <v>0.283139199018478</v>
      </c>
      <c r="D244">
        <v>2.9624339193105701E-2</v>
      </c>
      <c r="E244">
        <f t="shared" si="4"/>
        <v>3.5318317049231278</v>
      </c>
    </row>
    <row r="245" spans="1:5" x14ac:dyDescent="0.25">
      <c r="A245" t="s">
        <v>212</v>
      </c>
      <c r="B245" t="s">
        <v>43</v>
      </c>
      <c r="C245">
        <v>0.283139199018478</v>
      </c>
      <c r="D245">
        <v>1.42381363548338E-3</v>
      </c>
      <c r="E245">
        <f t="shared" si="4"/>
        <v>3.5318317049231278</v>
      </c>
    </row>
    <row r="246" spans="1:5" x14ac:dyDescent="0.25">
      <c r="A246" t="s">
        <v>240</v>
      </c>
      <c r="B246" t="s">
        <v>43</v>
      </c>
      <c r="C246">
        <v>0.27039584517478898</v>
      </c>
      <c r="D246">
        <v>3.5483078099787201E-3</v>
      </c>
      <c r="E246">
        <f t="shared" si="4"/>
        <v>3.6982816779362166</v>
      </c>
    </row>
    <row r="247" spans="1:5" x14ac:dyDescent="0.25">
      <c r="A247" t="s">
        <v>320</v>
      </c>
      <c r="B247" t="s">
        <v>43</v>
      </c>
      <c r="C247">
        <v>0.26791682839393599</v>
      </c>
      <c r="D247">
        <v>3.9469212293624899E-2</v>
      </c>
      <c r="E247">
        <f t="shared" si="4"/>
        <v>3.7325016349089997</v>
      </c>
    </row>
    <row r="248" spans="1:5" x14ac:dyDescent="0.25">
      <c r="A248" t="s">
        <v>138</v>
      </c>
      <c r="B248" t="s">
        <v>43</v>
      </c>
      <c r="C248">
        <v>0.26791682839393599</v>
      </c>
      <c r="D248" s="1">
        <v>3.3096951028710498E-6</v>
      </c>
      <c r="E248">
        <f t="shared" si="4"/>
        <v>3.7325016349089997</v>
      </c>
    </row>
    <row r="249" spans="1:5" x14ac:dyDescent="0.25">
      <c r="A249" t="s">
        <v>46</v>
      </c>
      <c r="B249" t="s">
        <v>43</v>
      </c>
      <c r="C249">
        <v>0.26791682839393599</v>
      </c>
      <c r="D249">
        <v>0</v>
      </c>
      <c r="E249">
        <f t="shared" si="4"/>
        <v>3.7325016349089997</v>
      </c>
    </row>
    <row r="250" spans="1:5" x14ac:dyDescent="0.25">
      <c r="A250" t="s">
        <v>65</v>
      </c>
      <c r="B250" t="s">
        <v>43</v>
      </c>
      <c r="C250">
        <v>0.263026803731918</v>
      </c>
      <c r="D250" s="1">
        <v>6.16814722889103E-5</v>
      </c>
      <c r="E250">
        <f t="shared" si="4"/>
        <v>3.8018938975482488</v>
      </c>
    </row>
    <row r="251" spans="1:5" x14ac:dyDescent="0.25">
      <c r="A251" t="s">
        <v>310</v>
      </c>
      <c r="B251" t="s">
        <v>43</v>
      </c>
      <c r="C251">
        <v>0.25822600722312899</v>
      </c>
      <c r="D251">
        <v>1.97807103395462E-2</v>
      </c>
      <c r="E251">
        <f t="shared" si="4"/>
        <v>3.8725766267838231</v>
      </c>
    </row>
    <row r="252" spans="1:5" x14ac:dyDescent="0.25">
      <c r="A252" t="s">
        <v>180</v>
      </c>
      <c r="B252" t="s">
        <v>43</v>
      </c>
      <c r="C252">
        <v>0.25585860013961798</v>
      </c>
      <c r="D252">
        <v>1.0172888636589101E-2</v>
      </c>
      <c r="E252">
        <f t="shared" si="4"/>
        <v>3.9084087830321743</v>
      </c>
    </row>
    <row r="253" spans="1:5" x14ac:dyDescent="0.25">
      <c r="A253" t="s">
        <v>112</v>
      </c>
      <c r="B253" t="s">
        <v>43</v>
      </c>
      <c r="C253">
        <v>0.25118863582611101</v>
      </c>
      <c r="D253">
        <v>4.1154682636261E-2</v>
      </c>
      <c r="E253">
        <f t="shared" si="4"/>
        <v>3.9810718216259775</v>
      </c>
    </row>
    <row r="254" spans="1:5" x14ac:dyDescent="0.25">
      <c r="A254" t="s">
        <v>298</v>
      </c>
      <c r="B254" t="s">
        <v>43</v>
      </c>
      <c r="C254">
        <v>0.24888573586940799</v>
      </c>
      <c r="D254">
        <v>2.1331044845283001E-3</v>
      </c>
      <c r="E254">
        <f t="shared" si="4"/>
        <v>4.0179080432504444</v>
      </c>
    </row>
    <row r="255" spans="1:5" x14ac:dyDescent="0.25">
      <c r="A255" t="s">
        <v>172</v>
      </c>
      <c r="B255" t="s">
        <v>43</v>
      </c>
      <c r="C255">
        <v>0.24888573586940799</v>
      </c>
      <c r="D255">
        <v>1.60709978081286E-3</v>
      </c>
      <c r="E255">
        <f t="shared" si="4"/>
        <v>4.0179080432504444</v>
      </c>
    </row>
    <row r="256" spans="1:5" x14ac:dyDescent="0.25">
      <c r="A256" t="s">
        <v>317</v>
      </c>
      <c r="B256" t="s">
        <v>43</v>
      </c>
      <c r="C256">
        <v>0.24660393595695501</v>
      </c>
      <c r="D256">
        <v>1.1815049685537799E-2</v>
      </c>
      <c r="E256">
        <f t="shared" si="4"/>
        <v>4.0550853177564496</v>
      </c>
    </row>
    <row r="257" spans="1:5" x14ac:dyDescent="0.25">
      <c r="A257" t="s">
        <v>300</v>
      </c>
      <c r="B257" t="s">
        <v>43</v>
      </c>
      <c r="C257">
        <v>0.244343057274818</v>
      </c>
      <c r="D257">
        <v>2.4939551949500999E-2</v>
      </c>
      <c r="E257">
        <f t="shared" si="4"/>
        <v>4.0926065637104561</v>
      </c>
    </row>
    <row r="258" spans="1:5" x14ac:dyDescent="0.25">
      <c r="A258" t="s">
        <v>85</v>
      </c>
      <c r="B258" t="s">
        <v>43</v>
      </c>
      <c r="C258">
        <v>0.244343057274818</v>
      </c>
      <c r="D258" s="1">
        <v>1.6512263755430501E-5</v>
      </c>
      <c r="E258">
        <f t="shared" si="4"/>
        <v>4.0926065637104561</v>
      </c>
    </row>
    <row r="259" spans="1:5" x14ac:dyDescent="0.25">
      <c r="A259" t="s">
        <v>287</v>
      </c>
      <c r="B259" t="s">
        <v>43</v>
      </c>
      <c r="C259">
        <v>0.23988328874111201</v>
      </c>
      <c r="D259">
        <v>3.2556865364313098E-2</v>
      </c>
      <c r="E259">
        <f t="shared" si="4"/>
        <v>4.1686938896324071</v>
      </c>
    </row>
    <row r="260" spans="1:5" x14ac:dyDescent="0.25">
      <c r="A260" t="s">
        <v>305</v>
      </c>
      <c r="B260" t="s">
        <v>43</v>
      </c>
      <c r="C260">
        <v>0.233345806598663</v>
      </c>
      <c r="D260">
        <v>4.3182447552680997E-2</v>
      </c>
      <c r="E260">
        <f t="shared" si="4"/>
        <v>4.2854851971688683</v>
      </c>
    </row>
    <row r="261" spans="1:5" x14ac:dyDescent="0.25">
      <c r="A261" t="s">
        <v>339</v>
      </c>
      <c r="B261" t="s">
        <v>43</v>
      </c>
      <c r="C261">
        <v>0.23120647668838501</v>
      </c>
      <c r="D261">
        <v>3.3415965735912302E-2</v>
      </c>
      <c r="E261">
        <f t="shared" si="4"/>
        <v>4.3251383539215382</v>
      </c>
    </row>
    <row r="262" spans="1:5" x14ac:dyDescent="0.25">
      <c r="A262" t="s">
        <v>236</v>
      </c>
      <c r="B262" t="s">
        <v>43</v>
      </c>
      <c r="C262">
        <v>0.23120647668838501</v>
      </c>
      <c r="D262">
        <v>3.3372897654771798E-2</v>
      </c>
      <c r="E262">
        <f t="shared" si="4"/>
        <v>4.3251383539215382</v>
      </c>
    </row>
    <row r="263" spans="1:5" x14ac:dyDescent="0.25">
      <c r="A263" t="s">
        <v>87</v>
      </c>
      <c r="B263" t="s">
        <v>43</v>
      </c>
      <c r="C263">
        <v>0.224905461072922</v>
      </c>
      <c r="D263">
        <v>2.4558836594224002E-3</v>
      </c>
      <c r="E263">
        <f t="shared" si="4"/>
        <v>4.4463126650169071</v>
      </c>
    </row>
    <row r="264" spans="1:5" x14ac:dyDescent="0.25">
      <c r="A264" t="s">
        <v>110</v>
      </c>
      <c r="B264" t="s">
        <v>43</v>
      </c>
      <c r="C264">
        <v>0.222843512892723</v>
      </c>
      <c r="D264" s="1">
        <v>3.1880052119959098E-5</v>
      </c>
      <c r="E264">
        <f t="shared" si="4"/>
        <v>4.4874539402966631</v>
      </c>
    </row>
    <row r="265" spans="1:5" x14ac:dyDescent="0.25">
      <c r="A265" t="s">
        <v>228</v>
      </c>
      <c r="B265" t="s">
        <v>43</v>
      </c>
      <c r="C265">
        <v>0.21877616643905601</v>
      </c>
      <c r="D265">
        <v>2.7839851099997802E-4</v>
      </c>
      <c r="E265">
        <f t="shared" si="4"/>
        <v>4.5708818116555117</v>
      </c>
    </row>
    <row r="266" spans="1:5" x14ac:dyDescent="0.25">
      <c r="A266" t="s">
        <v>143</v>
      </c>
      <c r="B266" t="s">
        <v>43</v>
      </c>
      <c r="C266">
        <v>0.21478304266929599</v>
      </c>
      <c r="D266">
        <v>9.9940458312630705E-3</v>
      </c>
      <c r="E266">
        <f t="shared" si="4"/>
        <v>4.6558610380602152</v>
      </c>
    </row>
    <row r="267" spans="1:5" x14ac:dyDescent="0.25">
      <c r="A267" t="s">
        <v>51</v>
      </c>
      <c r="B267" t="s">
        <v>43</v>
      </c>
      <c r="C267">
        <v>0.21281389892101299</v>
      </c>
      <c r="D267" s="1">
        <v>7.4562331064953501E-7</v>
      </c>
      <c r="E267">
        <f t="shared" si="4"/>
        <v>4.6989412114062876</v>
      </c>
    </row>
    <row r="268" spans="1:5" x14ac:dyDescent="0.25">
      <c r="A268" t="s">
        <v>115</v>
      </c>
      <c r="B268" t="s">
        <v>43</v>
      </c>
      <c r="C268">
        <v>0.21281389892101299</v>
      </c>
      <c r="D268" s="1">
        <v>8.4669672162362999E-8</v>
      </c>
      <c r="E268">
        <f t="shared" si="4"/>
        <v>4.6989412114062876</v>
      </c>
    </row>
    <row r="269" spans="1:5" x14ac:dyDescent="0.25">
      <c r="A269" t="s">
        <v>296</v>
      </c>
      <c r="B269" t="s">
        <v>43</v>
      </c>
      <c r="C269">
        <v>0.208929613232613</v>
      </c>
      <c r="D269">
        <v>1.4917854219675101E-2</v>
      </c>
      <c r="E269">
        <f t="shared" si="4"/>
        <v>4.7863009198540185</v>
      </c>
    </row>
    <row r="270" spans="1:5" x14ac:dyDescent="0.25">
      <c r="A270" t="s">
        <v>63</v>
      </c>
      <c r="B270" t="s">
        <v>43</v>
      </c>
      <c r="C270">
        <v>0.208929613232613</v>
      </c>
      <c r="D270" s="1">
        <v>4.9023583414964398E-8</v>
      </c>
      <c r="E270">
        <f t="shared" si="4"/>
        <v>4.7863009198540185</v>
      </c>
    </row>
    <row r="271" spans="1:5" x14ac:dyDescent="0.25">
      <c r="A271" t="s">
        <v>222</v>
      </c>
      <c r="B271" t="s">
        <v>43</v>
      </c>
      <c r="C271">
        <v>0.20323570072650901</v>
      </c>
      <c r="D271">
        <v>2.0134571939706799E-2</v>
      </c>
      <c r="E271">
        <f t="shared" si="4"/>
        <v>4.9203953657024257</v>
      </c>
    </row>
    <row r="272" spans="1:5" x14ac:dyDescent="0.25">
      <c r="A272" t="s">
        <v>333</v>
      </c>
      <c r="B272" t="s">
        <v>43</v>
      </c>
      <c r="C272">
        <v>0.20323570072650901</v>
      </c>
      <c r="D272">
        <v>4.1510169394314298E-3</v>
      </c>
      <c r="E272">
        <f t="shared" si="4"/>
        <v>4.9203953657024257</v>
      </c>
    </row>
    <row r="273" spans="1:5" x14ac:dyDescent="0.25">
      <c r="A273" t="s">
        <v>277</v>
      </c>
      <c r="B273" t="s">
        <v>43</v>
      </c>
      <c r="C273">
        <v>0.19952623546123499</v>
      </c>
      <c r="D273">
        <v>9.2420709552243395E-4</v>
      </c>
      <c r="E273">
        <f t="shared" si="4"/>
        <v>5.0118722366928301</v>
      </c>
    </row>
    <row r="274" spans="1:5" x14ac:dyDescent="0.25">
      <c r="A274" t="s">
        <v>155</v>
      </c>
      <c r="B274" t="s">
        <v>43</v>
      </c>
      <c r="C274">
        <v>0.197696968913078</v>
      </c>
      <c r="D274">
        <v>1.24245509505272E-2</v>
      </c>
      <c r="E274">
        <f t="shared" si="4"/>
        <v>5.0582464946120282</v>
      </c>
    </row>
    <row r="275" spans="1:5" x14ac:dyDescent="0.25">
      <c r="A275" t="s">
        <v>270</v>
      </c>
      <c r="B275" t="s">
        <v>43</v>
      </c>
      <c r="C275">
        <v>0.197696968913078</v>
      </c>
      <c r="D275">
        <v>1.72252277843654E-3</v>
      </c>
      <c r="E275">
        <f t="shared" si="4"/>
        <v>5.0582464946120282</v>
      </c>
    </row>
    <row r="276" spans="1:5" x14ac:dyDescent="0.25">
      <c r="A276" t="s">
        <v>303</v>
      </c>
      <c r="B276" t="s">
        <v>43</v>
      </c>
      <c r="C276">
        <v>0.19588446617126501</v>
      </c>
      <c r="D276">
        <v>2.5827551260590598E-2</v>
      </c>
      <c r="E276">
        <f t="shared" si="4"/>
        <v>5.1050500304893172</v>
      </c>
    </row>
    <row r="277" spans="1:5" x14ac:dyDescent="0.25">
      <c r="A277" t="s">
        <v>183</v>
      </c>
      <c r="B277" t="s">
        <v>43</v>
      </c>
      <c r="C277">
        <v>0.188799127936363</v>
      </c>
      <c r="D277">
        <v>1.86866242438555E-3</v>
      </c>
      <c r="E277">
        <f t="shared" si="4"/>
        <v>5.2966346345469457</v>
      </c>
    </row>
    <row r="278" spans="1:5" x14ac:dyDescent="0.25">
      <c r="A278" t="s">
        <v>130</v>
      </c>
      <c r="B278" t="s">
        <v>43</v>
      </c>
      <c r="C278">
        <v>0.188799127936363</v>
      </c>
      <c r="D278" s="1">
        <v>7.9059522249735905E-5</v>
      </c>
      <c r="E278">
        <f t="shared" si="4"/>
        <v>5.2966346345469457</v>
      </c>
    </row>
    <row r="279" spans="1:5" x14ac:dyDescent="0.25">
      <c r="A279" t="s">
        <v>269</v>
      </c>
      <c r="B279" t="s">
        <v>43</v>
      </c>
      <c r="C279">
        <v>0.18535315990448001</v>
      </c>
      <c r="D279">
        <v>1.69026921503246E-3</v>
      </c>
      <c r="E279">
        <f t="shared" si="4"/>
        <v>5.3951062960854861</v>
      </c>
    </row>
    <row r="280" spans="1:5" x14ac:dyDescent="0.25">
      <c r="A280" t="s">
        <v>322</v>
      </c>
      <c r="B280" t="s">
        <v>43</v>
      </c>
      <c r="C280">
        <v>0.177010893821716</v>
      </c>
      <c r="D280">
        <v>3.5573381930589697E-2</v>
      </c>
      <c r="E280">
        <f t="shared" si="4"/>
        <v>5.6493698122737701</v>
      </c>
    </row>
    <row r="281" spans="1:5" x14ac:dyDescent="0.25">
      <c r="A281" t="s">
        <v>318</v>
      </c>
      <c r="B281" t="s">
        <v>43</v>
      </c>
      <c r="C281">
        <v>0.17060823738575001</v>
      </c>
      <c r="D281">
        <v>4.2193830013275098E-2</v>
      </c>
      <c r="E281">
        <f t="shared" si="4"/>
        <v>5.8613816971742807</v>
      </c>
    </row>
    <row r="282" spans="1:5" x14ac:dyDescent="0.25">
      <c r="A282" t="s">
        <v>230</v>
      </c>
      <c r="B282" t="s">
        <v>43</v>
      </c>
      <c r="C282">
        <v>0.167494282126427</v>
      </c>
      <c r="D282">
        <v>2.6555167511105499E-2</v>
      </c>
      <c r="E282">
        <f t="shared" si="4"/>
        <v>5.9703530610387414</v>
      </c>
    </row>
    <row r="283" spans="1:5" x14ac:dyDescent="0.25">
      <c r="A283" t="s">
        <v>288</v>
      </c>
      <c r="B283" t="s">
        <v>43</v>
      </c>
      <c r="C283">
        <v>0.165958687663078</v>
      </c>
      <c r="D283">
        <v>1.8440110608935401E-2</v>
      </c>
      <c r="E283">
        <f t="shared" si="4"/>
        <v>6.0255959725962391</v>
      </c>
    </row>
    <row r="284" spans="1:5" x14ac:dyDescent="0.25">
      <c r="A284" t="s">
        <v>64</v>
      </c>
      <c r="B284" t="s">
        <v>43</v>
      </c>
      <c r="C284">
        <v>0.15995579957962</v>
      </c>
      <c r="D284" s="1">
        <v>3.7691697230002298E-7</v>
      </c>
      <c r="E284">
        <f t="shared" si="4"/>
        <v>6.2517270560248583</v>
      </c>
    </row>
    <row r="285" spans="1:5" x14ac:dyDescent="0.25">
      <c r="A285" t="s">
        <v>255</v>
      </c>
      <c r="B285" t="s">
        <v>43</v>
      </c>
      <c r="C285">
        <v>0.155596569180489</v>
      </c>
      <c r="D285">
        <v>3.7645243108272601E-2</v>
      </c>
      <c r="E285">
        <f t="shared" si="4"/>
        <v>6.4268769245163719</v>
      </c>
    </row>
    <row r="286" spans="1:5" x14ac:dyDescent="0.25">
      <c r="A286" t="s">
        <v>330</v>
      </c>
      <c r="B286" t="s">
        <v>43</v>
      </c>
      <c r="C286">
        <v>0.154170051217079</v>
      </c>
      <c r="D286">
        <v>3.3034011721611001E-3</v>
      </c>
      <c r="E286">
        <f t="shared" si="4"/>
        <v>6.4863440863229069</v>
      </c>
    </row>
    <row r="287" spans="1:5" x14ac:dyDescent="0.25">
      <c r="A287" t="s">
        <v>109</v>
      </c>
      <c r="B287" t="s">
        <v>43</v>
      </c>
      <c r="C287">
        <v>0.15275660157203699</v>
      </c>
      <c r="D287">
        <v>2.18969697016291E-4</v>
      </c>
      <c r="E287">
        <f t="shared" si="4"/>
        <v>6.5463619228817409</v>
      </c>
    </row>
    <row r="288" spans="1:5" x14ac:dyDescent="0.25">
      <c r="A288" t="s">
        <v>294</v>
      </c>
      <c r="B288" t="s">
        <v>43</v>
      </c>
      <c r="C288">
        <v>0.148593559861183</v>
      </c>
      <c r="D288">
        <v>4.19341586530209E-2</v>
      </c>
      <c r="E288">
        <f t="shared" si="4"/>
        <v>6.7297667606470029</v>
      </c>
    </row>
    <row r="289" spans="1:5" x14ac:dyDescent="0.25">
      <c r="A289" t="s">
        <v>272</v>
      </c>
      <c r="B289" t="s">
        <v>43</v>
      </c>
      <c r="C289">
        <v>0.14454397559165999</v>
      </c>
      <c r="D289">
        <v>5.5395038798451398E-3</v>
      </c>
      <c r="E289">
        <f t="shared" si="4"/>
        <v>6.9183097801669904</v>
      </c>
    </row>
    <row r="290" spans="1:5" x14ac:dyDescent="0.25">
      <c r="A290" t="s">
        <v>165</v>
      </c>
      <c r="B290" t="s">
        <v>43</v>
      </c>
      <c r="C290">
        <v>0.14190575480461101</v>
      </c>
      <c r="D290">
        <v>4.9542944878339802E-2</v>
      </c>
      <c r="E290">
        <f t="shared" si="4"/>
        <v>7.0469305587845446</v>
      </c>
    </row>
    <row r="291" spans="1:5" x14ac:dyDescent="0.25">
      <c r="A291" t="s">
        <v>89</v>
      </c>
      <c r="B291" t="s">
        <v>43</v>
      </c>
      <c r="C291">
        <v>0.13427649438381201</v>
      </c>
      <c r="D291" s="1">
        <v>4.3255652393270297E-9</v>
      </c>
      <c r="E291">
        <f t="shared" ref="E291:E307" si="5">1/C291</f>
        <v>7.4473198350087193</v>
      </c>
    </row>
    <row r="292" spans="1:5" x14ac:dyDescent="0.25">
      <c r="A292" t="s">
        <v>314</v>
      </c>
      <c r="B292" t="s">
        <v>43</v>
      </c>
      <c r="C292">
        <v>0.133045434951782</v>
      </c>
      <c r="D292">
        <v>3.7601761519908898E-2</v>
      </c>
      <c r="E292">
        <f t="shared" si="5"/>
        <v>7.5162293269394587</v>
      </c>
    </row>
    <row r="293" spans="1:5" x14ac:dyDescent="0.25">
      <c r="A293" t="s">
        <v>196</v>
      </c>
      <c r="B293" t="s">
        <v>43</v>
      </c>
      <c r="C293">
        <v>0.129419580101967</v>
      </c>
      <c r="D293">
        <v>4.09962958656251E-4</v>
      </c>
      <c r="E293">
        <f t="shared" si="5"/>
        <v>7.7268060923402837</v>
      </c>
    </row>
    <row r="294" spans="1:5" x14ac:dyDescent="0.25">
      <c r="A294" t="s">
        <v>250</v>
      </c>
      <c r="B294" t="s">
        <v>43</v>
      </c>
      <c r="C294">
        <v>0.12705740332603499</v>
      </c>
      <c r="D294">
        <v>8.6622464004903999E-4</v>
      </c>
      <c r="E294">
        <f t="shared" si="5"/>
        <v>7.8704583426276642</v>
      </c>
    </row>
    <row r="295" spans="1:5" x14ac:dyDescent="0.25">
      <c r="A295" t="s">
        <v>260</v>
      </c>
      <c r="B295" t="s">
        <v>43</v>
      </c>
      <c r="C295">
        <v>0.116949938237667</v>
      </c>
      <c r="D295" s="1">
        <v>2.2089014237280901E-5</v>
      </c>
      <c r="E295">
        <f t="shared" si="5"/>
        <v>8.5506671920406543</v>
      </c>
    </row>
    <row r="296" spans="1:5" x14ac:dyDescent="0.25">
      <c r="A296" t="s">
        <v>237</v>
      </c>
      <c r="B296" t="s">
        <v>43</v>
      </c>
      <c r="C296">
        <v>0.107646524906158</v>
      </c>
      <c r="D296">
        <v>4.46672365069389E-2</v>
      </c>
      <c r="E296">
        <f t="shared" si="5"/>
        <v>9.2896635620310146</v>
      </c>
    </row>
    <row r="297" spans="1:5" x14ac:dyDescent="0.25">
      <c r="A297" t="s">
        <v>182</v>
      </c>
      <c r="B297" t="s">
        <v>43</v>
      </c>
      <c r="C297">
        <v>0.102801628410816</v>
      </c>
      <c r="D297">
        <v>1.2345273047685601E-2</v>
      </c>
      <c r="E297">
        <f t="shared" si="5"/>
        <v>9.7274723704161445</v>
      </c>
    </row>
    <row r="298" spans="1:5" x14ac:dyDescent="0.25">
      <c r="A298" t="s">
        <v>319</v>
      </c>
      <c r="B298" t="s">
        <v>43</v>
      </c>
      <c r="C298">
        <v>0.10092528909444801</v>
      </c>
      <c r="D298">
        <v>4.3357994407415397E-2</v>
      </c>
      <c r="E298">
        <f t="shared" si="5"/>
        <v>9.9083194011381917</v>
      </c>
    </row>
    <row r="299" spans="1:5" x14ac:dyDescent="0.25">
      <c r="A299" t="s">
        <v>268</v>
      </c>
      <c r="B299" t="s">
        <v>43</v>
      </c>
      <c r="C299">
        <v>0.10000000149011599</v>
      </c>
      <c r="D299">
        <v>5.1605622284114404E-3</v>
      </c>
      <c r="E299">
        <f t="shared" si="5"/>
        <v>9.9999998509884023</v>
      </c>
    </row>
    <row r="300" spans="1:5" x14ac:dyDescent="0.25">
      <c r="A300" t="s">
        <v>200</v>
      </c>
      <c r="B300" t="s">
        <v>43</v>
      </c>
      <c r="C300">
        <v>7.7268056571483598E-2</v>
      </c>
      <c r="D300">
        <v>3.8768665399402402E-4</v>
      </c>
      <c r="E300">
        <f t="shared" si="5"/>
        <v>12.941958739118309</v>
      </c>
    </row>
    <row r="301" spans="1:5" x14ac:dyDescent="0.25">
      <c r="A301" t="s">
        <v>326</v>
      </c>
      <c r="B301" t="s">
        <v>43</v>
      </c>
      <c r="C301">
        <v>7.4473194777965504E-2</v>
      </c>
      <c r="D301">
        <v>3.6147255450487102E-2</v>
      </c>
      <c r="E301">
        <f t="shared" si="5"/>
        <v>13.427650082441092</v>
      </c>
    </row>
    <row r="302" spans="1:5" x14ac:dyDescent="0.25">
      <c r="A302" t="s">
        <v>128</v>
      </c>
      <c r="B302" t="s">
        <v>43</v>
      </c>
      <c r="C302">
        <v>6.7297667264938396E-2</v>
      </c>
      <c r="D302">
        <v>4.1286468505859403E-2</v>
      </c>
      <c r="E302">
        <f t="shared" si="5"/>
        <v>14.859356061528642</v>
      </c>
    </row>
    <row r="303" spans="1:5" x14ac:dyDescent="0.25">
      <c r="A303" t="s">
        <v>328</v>
      </c>
      <c r="B303" t="s">
        <v>43</v>
      </c>
      <c r="C303">
        <v>5.7543992996215799E-2</v>
      </c>
      <c r="D303">
        <v>4.1436020284891101E-2</v>
      </c>
      <c r="E303">
        <f t="shared" si="5"/>
        <v>17.378008510215164</v>
      </c>
    </row>
    <row r="304" spans="1:5" x14ac:dyDescent="0.25">
      <c r="A304" t="s">
        <v>335</v>
      </c>
      <c r="B304" t="s">
        <v>43</v>
      </c>
      <c r="C304">
        <v>4.8305880278348902E-2</v>
      </c>
      <c r="D304">
        <v>3.7458561360836001E-2</v>
      </c>
      <c r="E304">
        <f t="shared" si="5"/>
        <v>20.701413456038566</v>
      </c>
    </row>
    <row r="305" spans="1:5" x14ac:dyDescent="0.25">
      <c r="A305" t="s">
        <v>340</v>
      </c>
      <c r="B305" t="s">
        <v>43</v>
      </c>
      <c r="C305">
        <v>4.6558611094951602E-2</v>
      </c>
      <c r="D305">
        <v>1.25855412334204E-2</v>
      </c>
      <c r="E305">
        <f t="shared" si="5"/>
        <v>21.478303937387665</v>
      </c>
    </row>
    <row r="306" spans="1:5" x14ac:dyDescent="0.25">
      <c r="A306" t="s">
        <v>345</v>
      </c>
      <c r="B306" t="s">
        <v>43</v>
      </c>
      <c r="C306">
        <v>4.4463127851486199E-2</v>
      </c>
      <c r="D306">
        <v>3.26193161308765E-2</v>
      </c>
      <c r="E306">
        <f t="shared" si="5"/>
        <v>22.490545499636383</v>
      </c>
    </row>
    <row r="307" spans="1:5" x14ac:dyDescent="0.25">
      <c r="A307" t="s">
        <v>284</v>
      </c>
      <c r="B307" t="s">
        <v>43</v>
      </c>
      <c r="C307">
        <v>1.9054606556892398E-2</v>
      </c>
      <c r="D307">
        <v>2.8617601841688201E-2</v>
      </c>
      <c r="E307">
        <f t="shared" si="5"/>
        <v>52.480747740145901</v>
      </c>
    </row>
  </sheetData>
  <sortState xmlns:xlrd2="http://schemas.microsoft.com/office/spreadsheetml/2017/richdata2" ref="A3:E5494">
    <sortCondition ref="E2:E5494"/>
  </sortState>
  <mergeCells count="1">
    <mergeCell ref="A1:E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201124MG3groups_ProteinSumm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博易</dc:creator>
  <cp:lastModifiedBy>胡博易</cp:lastModifiedBy>
  <dcterms:created xsi:type="dcterms:W3CDTF">2020-12-14T07:38:40Z</dcterms:created>
  <dcterms:modified xsi:type="dcterms:W3CDTF">2022-04-12T09:29:26Z</dcterms:modified>
</cp:coreProperties>
</file>